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yaqinguo/Desktop/iMeta_R3_accepted_Yaqin/Supp_table_R3/"/>
    </mc:Choice>
  </mc:AlternateContent>
  <xr:revisionPtr revIDLastSave="0" documentId="13_ncr:1_{9E241882-3C98-B14F-ABBA-3A54E16668E5}" xr6:coauthVersionLast="45" xr6:coauthVersionMax="45" xr10:uidLastSave="{00000000-0000-0000-0000-000000000000}"/>
  <bookViews>
    <workbookView xWindow="8160" yWindow="1200" windowWidth="27640" windowHeight="16940" activeTab="8" xr2:uid="{A5FFB0E9-F327-B74A-87C8-2591840EBD59}"/>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s>
  <definedNames>
    <definedName name="_xlnm._FilterDatabase" localSheetId="5" hidden="1">'Table S6'!$A$3:$R$89</definedName>
    <definedName name="_xlnm._FilterDatabase" localSheetId="8" hidden="1">'Table S9'!$A$3:$G$198</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2" i="2" l="1"/>
  <c r="E32" i="2"/>
  <c r="F32" i="2"/>
  <c r="G32" i="2"/>
</calcChain>
</file>

<file path=xl/sharedStrings.xml><?xml version="1.0" encoding="utf-8"?>
<sst xmlns="http://schemas.openxmlformats.org/spreadsheetml/2006/main" count="2467" uniqueCount="506">
  <si>
    <t>Table S1. List of studies investigating effects of different factors on AMF diversity and communities in different ecosystems with different host plants, as well as different sample types and technologies used.</t>
  </si>
  <si>
    <t>Authors</t>
  </si>
  <si>
    <t>Ecosystems</t>
  </si>
  <si>
    <t>Plant species</t>
  </si>
  <si>
    <t>Sample types</t>
  </si>
  <si>
    <t>Methods</t>
  </si>
  <si>
    <t>Primers</t>
  </si>
  <si>
    <t>Results (determinant factors)</t>
  </si>
  <si>
    <t>Jansa et al. 2014</t>
  </si>
  <si>
    <t>Swiss Agriculture soils</t>
  </si>
  <si>
    <t>soil samples</t>
  </si>
  <si>
    <t>﻿quantitative real-time PCR</t>
  </si>
  <si>
    <t>taxon-specific markers</t>
  </si>
  <si>
    <t>Soil and geography are more important determinants than management pratices</t>
  </si>
  <si>
    <t>Xu et al. 2017</t>
  </si>
  <si>
    <t>NA</t>
  </si>
  <si>
    <t>Chenopodium ambrosioides</t>
  </si>
  <si>
    <t>soil samples+root samples</t>
  </si>
  <si>
    <t>Illumina MiSeq sequence</t>
  </si>
  <si>
    <t>AMV4.5NF/AMDGR</t>
  </si>
  <si>
    <t>Plant compartment and soil characters affected AMF communities significantly</t>
  </si>
  <si>
    <t>Cheng et al. 2013</t>
  </si>
  <si>
    <t>Agricultural controled system</t>
  </si>
  <si>
    <t>Lotus japonicus+Glycine max</t>
  </si>
  <si>
    <t>root samples</t>
  </si>
  <si>
    <t>3130xl Genetic analyer</t>
  </si>
  <si>
    <t>LR1/FLR2</t>
  </si>
  <si>
    <t>P is major factor</t>
  </si>
  <si>
    <t>Moebius-Clune et al. 2013</t>
  </si>
  <si>
    <t>Agricultural soils</t>
  </si>
  <si>
    <t>Maize</t>
  </si>
  <si>
    <t>spore samples (trap culture)</t>
  </si>
  <si>
    <t xml:space="preserve">sequencing </t>
  </si>
  <si>
    <t>5'-end LSU</t>
  </si>
  <si>
    <t>Soil texture is major factor</t>
  </si>
  <si>
    <t>Alguacil et al. 2016</t>
  </si>
  <si>
    <t>Semiarid Mediterranean soils</t>
  </si>
  <si>
    <t>Brachypodium retusum</t>
  </si>
  <si>
    <t>cloning and sequencing</t>
  </si>
  <si>
    <t>NS1/NS4+AML1/AML2</t>
  </si>
  <si>
    <t>Soil characteristics driver the AMF community</t>
  </si>
  <si>
    <t>Stevens et al. 2020</t>
  </si>
  <si>
    <t>Grassland soils</t>
  </si>
  <si>
    <t>Digitaria macroblephare+Themeda triandra (C4 grass)</t>
  </si>
  <si>
    <t>spore identification+fatty acid biomarker+Illumina MiSeq 300</t>
  </si>
  <si>
    <t>WANDA/AML2</t>
  </si>
  <si>
    <t>Regional edaphic conditions shape the site-level species pool and plant species actively select root-colonizing Fungal assemblages</t>
  </si>
  <si>
    <t>Babalola et al. 2022</t>
  </si>
  <si>
    <t>Wheat</t>
  </si>
  <si>
    <t>spore density+(in/ex)hyphae length+Illumina MiSeq 250</t>
  </si>
  <si>
    <t>GeoA-2/AML2+NS31/AMDGR</t>
  </si>
  <si>
    <t>High nitrogen level disrupt the temporal dynamics of AM fungal hyphal growth but not sporulation and community composition</t>
  </si>
  <si>
    <t>Dumbrell et al. 2011</t>
  </si>
  <si>
    <t>prosequencing</t>
  </si>
  <si>
    <t>NS31/AM1+WANDA/NS31</t>
  </si>
  <si>
    <t>Season is the major factor to determine the AMF community</t>
  </si>
  <si>
    <t>Liu et al. 2012</t>
  </si>
  <si>
    <t>Alpine Meadow and Wetland Ecosystems</t>
  </si>
  <si>
    <t>Elymus nutans (Poaceae)</t>
  </si>
  <si>
    <t>spore density+(in/ex)hyphae length+restriction fragment length polymorphism (RFLP)</t>
  </si>
  <si>
    <t>Geoa2/Geo11+NS31/AML2</t>
  </si>
  <si>
    <t>High fertilizer inputs reduced the biodiversity of AMF</t>
  </si>
  <si>
    <t>Alimi et al. 2021</t>
  </si>
  <si>
    <t>Eleven legumes</t>
  </si>
  <si>
    <t>AML1/AML2+AMV4.5NF/AMDGR</t>
  </si>
  <si>
    <t>Soil factors are pertinent environmental cues that shape AMF community</t>
  </si>
  <si>
    <t>Deepika et al. 2021</t>
  </si>
  <si>
    <t>Mangrove</t>
  </si>
  <si>
    <t>RFLP</t>
  </si>
  <si>
    <t>NS31/AM1</t>
  </si>
  <si>
    <t>Plant identity may have a primary role in shaping AMF communities in mangroves</t>
  </si>
  <si>
    <t>Johnson et al. 2016</t>
  </si>
  <si>
    <t>Cowpea</t>
  </si>
  <si>
    <t>FLR3/FLR4</t>
  </si>
  <si>
    <t>AMF have no plant specifity.</t>
  </si>
  <si>
    <t>Sousa et al. 2022</t>
  </si>
  <si>
    <t>Tropical forest</t>
  </si>
  <si>
    <t>Mix of species</t>
  </si>
  <si>
    <t>Illumina MiSeq 300</t>
  </si>
  <si>
    <t>AMF specific +universial fungi</t>
  </si>
  <si>
    <t>Regional climate, most importantly precipitation and temperature, shape AMF biogeography</t>
  </si>
  <si>
    <t>Garo et al. 2022</t>
  </si>
  <si>
    <t>Intensive manure applications resulted in AMF cmoposition shift</t>
  </si>
  <si>
    <t>Li et al. 2010</t>
  </si>
  <si>
    <t>Hot and arid ecosystem (nature)</t>
  </si>
  <si>
    <t>Bothriochloa pertusa+Heteropogon contortus+Cajanus cajan</t>
  </si>
  <si>
    <t>Cloning and sequencing</t>
  </si>
  <si>
    <t>LR1/FLR2+28G1/28G2</t>
  </si>
  <si>
    <t>Habitats more influenced AMF community than plants</t>
  </si>
  <si>
    <t>Mahmoudi et al. 2019</t>
  </si>
  <si>
    <t>Semi-arid ecosystem (nature)</t>
  </si>
  <si>
    <t>Medicago truncatula</t>
  </si>
  <si>
    <t>NS1/NS4+NS31/AM1</t>
  </si>
  <si>
    <t>Abiotic facotrs has high herterogeneity of AMF community</t>
  </si>
  <si>
    <t>Oehl et al. 2010</t>
  </si>
  <si>
    <t>Grassland and arable land</t>
  </si>
  <si>
    <t>spore identification</t>
  </si>
  <si>
    <t>Soil type and land use intensity determine the composition of AMF community</t>
  </si>
  <si>
    <t>Sandoz et al. 2020</t>
  </si>
  <si>
    <t>Natural ecosystem</t>
  </si>
  <si>
    <t>Botrychium lunaria (fern)</t>
  </si>
  <si>
    <t>Illumina MiSeq 250</t>
  </si>
  <si>
    <t>Biotic and abiotic factors together shape AMF communitiy</t>
  </si>
  <si>
    <t>Séry et al. 2018</t>
  </si>
  <si>
    <t>Cassava</t>
  </si>
  <si>
    <t>LR1/NDL22+FLR3/FLR4</t>
  </si>
  <si>
    <t>Rhizophagus is the most dominant core genus and soil type determine AMF community</t>
  </si>
  <si>
    <t>Li et al. 2021</t>
  </si>
  <si>
    <t>Pepper</t>
  </si>
  <si>
    <t>GeoA2/AML2+NS31/AMDGR</t>
  </si>
  <si>
    <t>Soil pH is main driver of AMF community</t>
  </si>
  <si>
    <t>Valyi et al. 2015</t>
  </si>
  <si>
    <t>Natural controled ecosystem</t>
  </si>
  <si>
    <t> Arrhenatherum elatius, Festuca pratensis/ Lolium perenne/ Lolium multiflorum and  Poa pratensis</t>
  </si>
  <si>
    <t>454 prosequencing</t>
  </si>
  <si>
    <t>GlomWT0/Glomer1536+NS31/AM1a+b</t>
  </si>
  <si>
    <t>Land-use intensity and host plant identity shape AMF community</t>
  </si>
  <si>
    <t>Varela-Cervero et al. 2015</t>
  </si>
  <si>
    <t>Semi-arid  ecosystem (nature)</t>
  </si>
  <si>
    <t>spore+mycelium+root samples</t>
  </si>
  <si>
    <t>NS31/AML2</t>
  </si>
  <si>
    <t>AMF composition is different among spore,mycelium and roots</t>
  </si>
  <si>
    <t>Sarkodee-Addo et al. 2020</t>
  </si>
  <si>
    <t>Rice</t>
  </si>
  <si>
    <t>DGGE with Illumina MiSeq sequence</t>
  </si>
  <si>
    <t>AMV4.5F/AMV4.5R+AMV4.5NF/AMDGR</t>
  </si>
  <si>
    <t>Soil properties are the key factors affecting AMF community/ Rhizophagus is the dominant geuns</t>
  </si>
  <si>
    <t>Notes: NA denotes that the authors did not mention it; Blank indicates the authors did not use it.</t>
  </si>
  <si>
    <r>
      <t>Enset (</t>
    </r>
    <r>
      <rPr>
        <i/>
        <sz val="14"/>
        <color theme="1"/>
        <rFont val="Times New Roman"/>
        <family val="1"/>
      </rPr>
      <t xml:space="preserve">Ensete ventricosum </t>
    </r>
    <r>
      <rPr>
        <sz val="14"/>
        <color theme="1"/>
        <rFont val="Times New Roman"/>
        <family val="1"/>
      </rPr>
      <t>(Welw.) Cheesman)</t>
    </r>
  </si>
  <si>
    <r>
      <t>G. cinerea</t>
    </r>
    <r>
      <rPr>
        <sz val="14"/>
        <color rgb="FF1C1D1E"/>
        <rFont val="Times New Roman"/>
        <family val="1"/>
      </rPr>
      <t>(Vill.) DC., </t>
    </r>
    <r>
      <rPr>
        <i/>
        <sz val="14"/>
        <color rgb="FF1C1D1E"/>
        <rFont val="Times New Roman"/>
        <family val="1"/>
      </rPr>
      <t>L. latifolia</t>
    </r>
    <r>
      <rPr>
        <sz val="14"/>
        <color rgb="FF1C1D1E"/>
        <rFont val="Times New Roman"/>
        <family val="1"/>
      </rPr>
      <t> Medik., </t>
    </r>
    <r>
      <rPr>
        <i/>
        <sz val="14"/>
        <color rgb="FF1C1D1E"/>
        <rFont val="Times New Roman"/>
        <family val="1"/>
      </rPr>
      <t>Rosmarinus officinalis</t>
    </r>
    <r>
      <rPr>
        <sz val="14"/>
        <color rgb="FF1C1D1E"/>
        <rFont val="Times New Roman"/>
        <family val="1"/>
      </rPr>
      <t> L., </t>
    </r>
    <r>
      <rPr>
        <i/>
        <sz val="14"/>
        <color rgb="FF1C1D1E"/>
        <rFont val="Times New Roman"/>
        <family val="1"/>
      </rPr>
      <t>Thymus mastichina</t>
    </r>
    <r>
      <rPr>
        <sz val="14"/>
        <color rgb="FF1C1D1E"/>
        <rFont val="Times New Roman"/>
        <family val="1"/>
      </rPr>
      <t> L</t>
    </r>
    <r>
      <rPr>
        <i/>
        <sz val="14"/>
        <color rgb="FF1C1D1E"/>
        <rFont val="Times New Roman"/>
        <family val="1"/>
      </rPr>
      <t>.</t>
    </r>
    <r>
      <rPr>
        <sz val="14"/>
        <color rgb="FF1C1D1E"/>
        <rFont val="Times New Roman"/>
        <family val="1"/>
      </rPr>
      <t> and </t>
    </r>
    <r>
      <rPr>
        <i/>
        <sz val="14"/>
        <color rgb="FF1C1D1E"/>
        <rFont val="Times New Roman"/>
        <family val="1"/>
      </rPr>
      <t>Thymus zygis</t>
    </r>
    <r>
      <rPr>
        <sz val="14"/>
        <color rgb="FF1C1D1E"/>
        <rFont val="Times New Roman"/>
        <family val="1"/>
      </rPr>
      <t> L </t>
    </r>
  </si>
  <si>
    <t>total</t>
  </si>
  <si>
    <t>Root</t>
  </si>
  <si>
    <t>Bosome-Freho-2</t>
  </si>
  <si>
    <t>sample62</t>
  </si>
  <si>
    <t>sample61</t>
  </si>
  <si>
    <t>sample60</t>
  </si>
  <si>
    <t>Bosome-Freho-1</t>
  </si>
  <si>
    <t>sample57</t>
  </si>
  <si>
    <t>sample56</t>
  </si>
  <si>
    <t>sample55</t>
  </si>
  <si>
    <t>Konongo-3</t>
  </si>
  <si>
    <t>sample54</t>
  </si>
  <si>
    <t>sample53</t>
  </si>
  <si>
    <t>Konongo-2</t>
  </si>
  <si>
    <t>sample52</t>
  </si>
  <si>
    <t>sample51</t>
  </si>
  <si>
    <t>sample50</t>
  </si>
  <si>
    <t>Konongo-1</t>
  </si>
  <si>
    <t>sample49</t>
  </si>
  <si>
    <t>sample48</t>
  </si>
  <si>
    <t>sample47</t>
  </si>
  <si>
    <t>Rhizosphere soil</t>
  </si>
  <si>
    <t>sample35</t>
  </si>
  <si>
    <t>sample34</t>
  </si>
  <si>
    <t>sample33</t>
  </si>
  <si>
    <t>sample29</t>
  </si>
  <si>
    <t>sample28</t>
  </si>
  <si>
    <t>sample27</t>
  </si>
  <si>
    <t>sample26</t>
  </si>
  <si>
    <t>sample25</t>
  </si>
  <si>
    <t>sample24</t>
  </si>
  <si>
    <t>sample23</t>
  </si>
  <si>
    <t>sample22</t>
  </si>
  <si>
    <t>sample21</t>
  </si>
  <si>
    <t>sample20</t>
  </si>
  <si>
    <t>sample19</t>
  </si>
  <si>
    <t>ASV No.</t>
  </si>
  <si>
    <t>AMF reads</t>
  </si>
  <si>
    <t>After removing rare reads</t>
  </si>
  <si>
    <t xml:space="preserve">After quality filtred reads </t>
  </si>
  <si>
    <t>Raw reads</t>
  </si>
  <si>
    <t>Compartment</t>
  </si>
  <si>
    <t>location</t>
  </si>
  <si>
    <t>Sample ID</t>
  </si>
  <si>
    <t xml:space="preserve">Table S2. Overall information of sequences of each sample in different compartments. The number of raw reads, AMF reads and ASV are listed. </t>
  </si>
  <si>
    <r>
      <t>Significance level: *</t>
    </r>
    <r>
      <rPr>
        <i/>
        <sz val="14"/>
        <color rgb="FF000000"/>
        <rFont val="Times New Roman"/>
        <family val="1"/>
      </rPr>
      <t xml:space="preserve">P </t>
    </r>
    <r>
      <rPr>
        <sz val="14"/>
        <color rgb="FF000000"/>
        <rFont val="Times New Roman"/>
        <family val="1"/>
      </rPr>
      <t>&lt; 0.05.</t>
    </r>
  </si>
  <si>
    <t>Soil moisture (%)</t>
  </si>
  <si>
    <t>Silt (%)</t>
  </si>
  <si>
    <t>Sand (%)</t>
  </si>
  <si>
    <t>Clay (%)</t>
  </si>
  <si>
    <t>SOC (%)</t>
  </si>
  <si>
    <t>0.02*</t>
  </si>
  <si>
    <t>Zn (mg/kg)</t>
  </si>
  <si>
    <t>P (mg/kg)</t>
  </si>
  <si>
    <t>Mn (mg/kg)</t>
  </si>
  <si>
    <t>K (mg/kg)</t>
  </si>
  <si>
    <t>0.01*</t>
  </si>
  <si>
    <t>Ca (mg/kg)</t>
  </si>
  <si>
    <t>Available K (mg/100g)</t>
  </si>
  <si>
    <t>pH</t>
  </si>
  <si>
    <t xml:space="preserve">C/N </t>
  </si>
  <si>
    <t>Carbon (%)</t>
  </si>
  <si>
    <t>Nitrogen (%)</t>
  </si>
  <si>
    <r>
      <t>R</t>
    </r>
    <r>
      <rPr>
        <vertAlign val="superscript"/>
        <sz val="14"/>
        <color rgb="FF000000"/>
        <rFont val="Times New Roman"/>
        <family val="1"/>
      </rPr>
      <t>2</t>
    </r>
  </si>
  <si>
    <t>P</t>
  </si>
  <si>
    <t>Shannon</t>
  </si>
  <si>
    <t>Observed</t>
  </si>
  <si>
    <t>Table S3. Pearson correlations of AMF community richness (based on observed richness) and diversity (based on Shannon diversity) with soil characteristics.</t>
  </si>
  <si>
    <t>C/N</t>
  </si>
  <si>
    <t>C</t>
  </si>
  <si>
    <t>soilMoisture</t>
  </si>
  <si>
    <t>silt</t>
  </si>
  <si>
    <t>Zn</t>
  </si>
  <si>
    <t>Mn</t>
  </si>
  <si>
    <t>Available K</t>
  </si>
  <si>
    <t>Variance</t>
  </si>
  <si>
    <t>Table S4. Effect of edaphic factors on AMF communities using Monte Carlo permutation test.</t>
  </si>
  <si>
    <t>Acaulospora</t>
  </si>
  <si>
    <t>ASV24</t>
  </si>
  <si>
    <t>Paraglomus</t>
  </si>
  <si>
    <t>ASV127</t>
  </si>
  <si>
    <t>Dominikia</t>
  </si>
  <si>
    <t>ASV263</t>
  </si>
  <si>
    <t>ASV280</t>
  </si>
  <si>
    <t>ASV61</t>
  </si>
  <si>
    <t>Rhizophagus</t>
  </si>
  <si>
    <t>ASV149</t>
  </si>
  <si>
    <t>ASV60</t>
  </si>
  <si>
    <t>ASV78</t>
  </si>
  <si>
    <t>Claroideoglomus</t>
  </si>
  <si>
    <t>ASV267</t>
  </si>
  <si>
    <t>ASV220</t>
  </si>
  <si>
    <t>ASV8</t>
  </si>
  <si>
    <t>ASV43</t>
  </si>
  <si>
    <t>ASV133</t>
  </si>
  <si>
    <t>ASV84</t>
  </si>
  <si>
    <t>ASV258</t>
  </si>
  <si>
    <t>ASV152</t>
  </si>
  <si>
    <t>ASV209</t>
  </si>
  <si>
    <t>ASV134</t>
  </si>
  <si>
    <t>ASV44</t>
  </si>
  <si>
    <t>ASV69</t>
  </si>
  <si>
    <t>ASV20</t>
  </si>
  <si>
    <t>ASV300</t>
  </si>
  <si>
    <t>ASV18</t>
  </si>
  <si>
    <t>Septoglomus</t>
  </si>
  <si>
    <t>ASV306</t>
  </si>
  <si>
    <t>ASV260</t>
  </si>
  <si>
    <t>ASV294</t>
  </si>
  <si>
    <t>ASV103</t>
  </si>
  <si>
    <t>ASV7</t>
  </si>
  <si>
    <t>ASV252</t>
  </si>
  <si>
    <t>ASV97</t>
  </si>
  <si>
    <t>ASV62</t>
  </si>
  <si>
    <t>ASV13</t>
  </si>
  <si>
    <t>ASV285</t>
  </si>
  <si>
    <t>ASV91</t>
  </si>
  <si>
    <t>ASV304</t>
  </si>
  <si>
    <t>ASV303</t>
  </si>
  <si>
    <t>ASV218</t>
  </si>
  <si>
    <t>ASV226</t>
  </si>
  <si>
    <t>ASV52</t>
  </si>
  <si>
    <t>ASV174</t>
  </si>
  <si>
    <t>ASV57</t>
  </si>
  <si>
    <t>ASV16</t>
  </si>
  <si>
    <t>ASV14</t>
  </si>
  <si>
    <t>ASV32</t>
  </si>
  <si>
    <t>ASV221</t>
  </si>
  <si>
    <t>ASV197</t>
  </si>
  <si>
    <t>ASV132</t>
  </si>
  <si>
    <t>ASV21</t>
  </si>
  <si>
    <t>ASV182</t>
  </si>
  <si>
    <t>ASV146</t>
  </si>
  <si>
    <t>ASV225</t>
  </si>
  <si>
    <t>ASV28</t>
  </si>
  <si>
    <t>ASV238</t>
  </si>
  <si>
    <t>ASV195</t>
  </si>
  <si>
    <t>ASV169</t>
  </si>
  <si>
    <t>ASV227</t>
  </si>
  <si>
    <t>ASV73</t>
  </si>
  <si>
    <t>ASV175</t>
  </si>
  <si>
    <t>ASV93</t>
  </si>
  <si>
    <t>ASV101</t>
  </si>
  <si>
    <t>ASV85</t>
  </si>
  <si>
    <t>ASV123</t>
  </si>
  <si>
    <t>ASV253</t>
  </si>
  <si>
    <t>ASV155</t>
  </si>
  <si>
    <t>ASV257</t>
  </si>
  <si>
    <t>ASV141</t>
  </si>
  <si>
    <t>ASV205</t>
  </si>
  <si>
    <t>ASV71</t>
  </si>
  <si>
    <t>ASV2</t>
  </si>
  <si>
    <t>ASV1</t>
  </si>
  <si>
    <t>ASV157</t>
  </si>
  <si>
    <t>ASV139</t>
  </si>
  <si>
    <t>ASV283</t>
  </si>
  <si>
    <t>ASV302</t>
  </si>
  <si>
    <t>ASV284</t>
  </si>
  <si>
    <t>ASV301</t>
  </si>
  <si>
    <t>ASV289</t>
  </si>
  <si>
    <t>ASV129</t>
  </si>
  <si>
    <t>ASV170</t>
  </si>
  <si>
    <t>ASV99</t>
  </si>
  <si>
    <t>ASV290</t>
  </si>
  <si>
    <t>ASV293</t>
  </si>
  <si>
    <t>ASV296</t>
  </si>
  <si>
    <t>ASV244</t>
  </si>
  <si>
    <t>ASV291</t>
  </si>
  <si>
    <t>ASV229</t>
  </si>
  <si>
    <t>ASV191</t>
  </si>
  <si>
    <t>ASV110</t>
  </si>
  <si>
    <t>ASV128</t>
  </si>
  <si>
    <t>ASV58</t>
  </si>
  <si>
    <t>ASV54</t>
  </si>
  <si>
    <t>ASV12</t>
  </si>
  <si>
    <t>ASV208</t>
  </si>
  <si>
    <t>ASV275</t>
  </si>
  <si>
    <t>ASV193</t>
  </si>
  <si>
    <t>ASV118</t>
  </si>
  <si>
    <t>ASV86</t>
  </si>
  <si>
    <t>ASV90</t>
  </si>
  <si>
    <t>ASV160</t>
  </si>
  <si>
    <t>ASV217</t>
  </si>
  <si>
    <t>ASV210</t>
  </si>
  <si>
    <t>ASV255</t>
  </si>
  <si>
    <t>ASV162</t>
  </si>
  <si>
    <t>ASV216</t>
  </si>
  <si>
    <t>ASV154</t>
  </si>
  <si>
    <t>ASV42</t>
  </si>
  <si>
    <t>ASV83</t>
  </si>
  <si>
    <t>ASV166</t>
  </si>
  <si>
    <t>ASV281</t>
  </si>
  <si>
    <t>ASV64</t>
  </si>
  <si>
    <t>ASV219</t>
  </si>
  <si>
    <t>ASV233</t>
  </si>
  <si>
    <t>ASV65</t>
  </si>
  <si>
    <t>ASV115</t>
  </si>
  <si>
    <t>ASV26</t>
  </si>
  <si>
    <t>ASV198</t>
  </si>
  <si>
    <t>ASV230</t>
  </si>
  <si>
    <t>ASV114</t>
  </si>
  <si>
    <t>ASV215</t>
  </si>
  <si>
    <t>ASV6</t>
  </si>
  <si>
    <t>ASV156</t>
  </si>
  <si>
    <t>ASV207</t>
  </si>
  <si>
    <t>ASV213</t>
  </si>
  <si>
    <t>Glomus</t>
  </si>
  <si>
    <t>ASV232</t>
  </si>
  <si>
    <t>ASV178</t>
  </si>
  <si>
    <t>ASV168</t>
  </si>
  <si>
    <t>ASV177</t>
  </si>
  <si>
    <t>ASV305</t>
  </si>
  <si>
    <t>ASV94</t>
  </si>
  <si>
    <t>ASV29</t>
  </si>
  <si>
    <t>ASV144</t>
  </si>
  <si>
    <t>ASV151</t>
  </si>
  <si>
    <t>ASV199</t>
  </si>
  <si>
    <t>ASV31</t>
  </si>
  <si>
    <t>ASV51</t>
  </si>
  <si>
    <t>ASV47</t>
  </si>
  <si>
    <t>ASV164</t>
  </si>
  <si>
    <t>ASV41</t>
  </si>
  <si>
    <t>ASV276</t>
  </si>
  <si>
    <t>ASV165</t>
  </si>
  <si>
    <t>ASV4</t>
  </si>
  <si>
    <t>ASV202</t>
  </si>
  <si>
    <t>ASV102</t>
  </si>
  <si>
    <t>ASV273</t>
  </si>
  <si>
    <t>ASV259</t>
  </si>
  <si>
    <t>ASV105</t>
  </si>
  <si>
    <t>triangles</t>
  </si>
  <si>
    <t>clustering</t>
  </si>
  <si>
    <t>eigencentrality</t>
  </si>
  <si>
    <t>componentnumber</t>
  </si>
  <si>
    <t>pageranks</t>
  </si>
  <si>
    <t>modularity_class</t>
  </si>
  <si>
    <t>Hub</t>
  </si>
  <si>
    <t>Authority</t>
  </si>
  <si>
    <t>betweenesscentrality</t>
  </si>
  <si>
    <t>harmonicclosnesscentrality</t>
  </si>
  <si>
    <t>closnesscentrality</t>
  </si>
  <si>
    <t>Eccentricity</t>
  </si>
  <si>
    <t>weighted degree</t>
  </si>
  <si>
    <t>degree</t>
  </si>
  <si>
    <t>genus</t>
  </si>
  <si>
    <t>timeset</t>
  </si>
  <si>
    <t>Label</t>
  </si>
  <si>
    <t>Id</t>
  </si>
  <si>
    <t xml:space="preserve">Table S5. All statistical results of rhizosphere soil compartment based on network analysis in Gephi platform (v 0.9.2). </t>
  </si>
  <si>
    <t>ASV247</t>
  </si>
  <si>
    <t>ASV45</t>
  </si>
  <si>
    <t>ASV269</t>
  </si>
  <si>
    <t>ASV214</t>
  </si>
  <si>
    <t>ASV48</t>
  </si>
  <si>
    <t>ASV184</t>
  </si>
  <si>
    <t>ASV79</t>
  </si>
  <si>
    <t>ASV264</t>
  </si>
  <si>
    <t>ASV37</t>
  </si>
  <si>
    <t>Funneliformis</t>
  </si>
  <si>
    <t>ASV137</t>
  </si>
  <si>
    <t>ASV237</t>
  </si>
  <si>
    <t>ASV117</t>
  </si>
  <si>
    <t>ASV150</t>
  </si>
  <si>
    <t>ASV265</t>
  </si>
  <si>
    <t>ASV119</t>
  </si>
  <si>
    <t>ASV181</t>
  </si>
  <si>
    <t>ASV278</t>
  </si>
  <si>
    <t>ASV274</t>
  </si>
  <si>
    <t>ASV147</t>
  </si>
  <si>
    <t>ASV136</t>
  </si>
  <si>
    <t>ASV203</t>
  </si>
  <si>
    <t>ASV68</t>
  </si>
  <si>
    <t>ASV25</t>
  </si>
  <si>
    <t>ASV243</t>
  </si>
  <si>
    <t>ASV116</t>
  </si>
  <si>
    <t>ASV235</t>
  </si>
  <si>
    <t>ASV39</t>
  </si>
  <si>
    <t>ASV100</t>
  </si>
  <si>
    <t>ASV72</t>
  </si>
  <si>
    <t>ASV297</t>
  </si>
  <si>
    <t>ASV262</t>
  </si>
  <si>
    <t>ASV248</t>
  </si>
  <si>
    <t>ASV70</t>
  </si>
  <si>
    <t>ASV271</t>
  </si>
  <si>
    <t>ASV131</t>
  </si>
  <si>
    <t>ASV88</t>
  </si>
  <si>
    <t>ASV159</t>
  </si>
  <si>
    <t>ASV279</t>
  </si>
  <si>
    <t>ASV89</t>
  </si>
  <si>
    <t>ASV5</t>
  </si>
  <si>
    <t>ASV270</t>
  </si>
  <si>
    <t>ASV212</t>
  </si>
  <si>
    <t>ASV200</t>
  </si>
  <si>
    <t>Diversispora</t>
  </si>
  <si>
    <t>ASV87</t>
  </si>
  <si>
    <t>ASV67</t>
  </si>
  <si>
    <t>ASV261</t>
  </si>
  <si>
    <t>ASV63</t>
  </si>
  <si>
    <t>ASV246</t>
  </si>
  <si>
    <t>ASV135</t>
  </si>
  <si>
    <t>ASV206</t>
  </si>
  <si>
    <t>ASV66</t>
  </si>
  <si>
    <t>ASV3</t>
  </si>
  <si>
    <t>ASV249</t>
  </si>
  <si>
    <t>ASV201</t>
  </si>
  <si>
    <t>ASV240</t>
  </si>
  <si>
    <t>ASV56</t>
  </si>
  <si>
    <t>ASV33</t>
  </si>
  <si>
    <t>ASV163</t>
  </si>
  <si>
    <t>ASV142</t>
  </si>
  <si>
    <t>ASV236</t>
  </si>
  <si>
    <t>ASV15</t>
  </si>
  <si>
    <t>ASV140</t>
  </si>
  <si>
    <t xml:space="preserve">Table S6. All statistical results of root compartment based on network analysis in Gephi platform (v 0.9.2). </t>
  </si>
  <si>
    <t>clay loam</t>
  </si>
  <si>
    <t>loam</t>
  </si>
  <si>
    <t>Soil type</t>
  </si>
  <si>
    <t>semi-deciduous forest</t>
  </si>
  <si>
    <t xml:space="preserve">moist semi-deciduous forest </t>
  </si>
  <si>
    <t>Vegetation</t>
  </si>
  <si>
    <t>26˚C</t>
  </si>
  <si>
    <t>24˚C</t>
  </si>
  <si>
    <t>Temperature</t>
  </si>
  <si>
    <t>September-November</t>
  </si>
  <si>
    <t>April-July</t>
  </si>
  <si>
    <t>March-July</t>
  </si>
  <si>
    <t>Rainfall regime</t>
  </si>
  <si>
    <t xml:space="preserve">Bosome-Freho </t>
  </si>
  <si>
    <t>Konongo</t>
  </si>
  <si>
    <t>Table S7. The two study regions including rainfall regime, temperature, vegetation and soil type.</t>
  </si>
  <si>
    <t>&lt;2.5</t>
  </si>
  <si>
    <t>%</t>
  </si>
  <si>
    <t>mg/kg</t>
  </si>
  <si>
    <t>mg/100g</t>
  </si>
  <si>
    <t xml:space="preserve">C </t>
  </si>
  <si>
    <t>N</t>
  </si>
  <si>
    <t xml:space="preserve">soil moisture </t>
  </si>
  <si>
    <t xml:space="preserve">silt </t>
  </si>
  <si>
    <t xml:space="preserve">sand </t>
  </si>
  <si>
    <t xml:space="preserve">clay </t>
  </si>
  <si>
    <t>SOC</t>
  </si>
  <si>
    <t xml:space="preserve">Zn </t>
  </si>
  <si>
    <t xml:space="preserve">P </t>
  </si>
  <si>
    <t xml:space="preserve">Mn </t>
  </si>
  <si>
    <t xml:space="preserve">K </t>
  </si>
  <si>
    <t xml:space="preserve">Ca </t>
  </si>
  <si>
    <t>Available P</t>
  </si>
  <si>
    <t xml:space="preserve">Aavailable K  </t>
  </si>
  <si>
    <t>Table S8. Physic-chemical soil characteristics of each site.</t>
  </si>
  <si>
    <t>Rhizosphere</t>
  </si>
  <si>
    <t>Glomeraceae</t>
  </si>
  <si>
    <t>Glomerales</t>
  </si>
  <si>
    <t>Glomeromycetes</t>
  </si>
  <si>
    <t>Glomeromycota</t>
  </si>
  <si>
    <t>Acaulosporaceae</t>
  </si>
  <si>
    <t>Diversisporales</t>
  </si>
  <si>
    <t>Claroideoglomeraceae</t>
  </si>
  <si>
    <t>Paraglomeraceae</t>
  </si>
  <si>
    <t>Paraglomerales</t>
  </si>
  <si>
    <t>Paraglomeromycetes</t>
  </si>
  <si>
    <t>Shared</t>
  </si>
  <si>
    <t>ASV295</t>
  </si>
  <si>
    <t>ASV286</t>
  </si>
  <si>
    <t>Diversisporaceae</t>
  </si>
  <si>
    <t>ASV228</t>
  </si>
  <si>
    <t>ASV188</t>
  </si>
  <si>
    <t>ASV124</t>
  </si>
  <si>
    <t>ASV80</t>
  </si>
  <si>
    <t>ASV74</t>
  </si>
  <si>
    <t>Genus</t>
  </si>
  <si>
    <t>Family</t>
  </si>
  <si>
    <t>Order</t>
  </si>
  <si>
    <t>Class</t>
  </si>
  <si>
    <t>Phylum</t>
  </si>
  <si>
    <t>ASV</t>
  </si>
  <si>
    <t>Table S9. The number of amplicon sequence variants (ASV) of arbuscular mycorrhizal fungi recovered from root, rhizosphere soil and shared between both root and rhizoshpere soi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b/>
      <sz val="18"/>
      <color rgb="FF000000"/>
      <name val="Times New Roman"/>
      <family val="1"/>
    </font>
    <font>
      <b/>
      <sz val="14"/>
      <color theme="1"/>
      <name val="Times New Roman"/>
      <family val="1"/>
    </font>
    <font>
      <sz val="14"/>
      <color theme="1"/>
      <name val="Calibri"/>
      <family val="2"/>
      <scheme val="minor"/>
    </font>
    <font>
      <sz val="14"/>
      <color theme="1"/>
      <name val="Times New Roman"/>
      <family val="1"/>
    </font>
    <font>
      <i/>
      <sz val="14"/>
      <color theme="1"/>
      <name val="Times New Roman"/>
      <family val="1"/>
    </font>
    <font>
      <sz val="14"/>
      <color rgb="FF000000"/>
      <name val="Times New Roman"/>
      <family val="1"/>
    </font>
    <font>
      <i/>
      <sz val="14"/>
      <color rgb="FF1C1D1E"/>
      <name val="Times New Roman"/>
      <family val="1"/>
    </font>
    <font>
      <sz val="14"/>
      <color rgb="FF1C1D1E"/>
      <name val="Times New Roman"/>
      <family val="1"/>
    </font>
    <font>
      <sz val="12"/>
      <color rgb="FF3F3F76"/>
      <name val="Calibri"/>
      <family val="2"/>
      <scheme val="minor"/>
    </font>
    <font>
      <b/>
      <sz val="12"/>
      <color theme="1"/>
      <name val="Calibri"/>
      <family val="2"/>
      <scheme val="minor"/>
    </font>
    <font>
      <sz val="14"/>
      <name val="Times New Roman"/>
      <family val="1"/>
    </font>
    <font>
      <sz val="14"/>
      <color rgb="FFFF0000"/>
      <name val="Times New Roman"/>
      <family val="1"/>
    </font>
    <font>
      <b/>
      <sz val="12"/>
      <color rgb="FF000000"/>
      <name val="Times New Roman"/>
      <family val="1"/>
    </font>
    <font>
      <i/>
      <sz val="14"/>
      <color rgb="FF000000"/>
      <name val="Times New Roman"/>
      <family val="1"/>
    </font>
    <font>
      <b/>
      <sz val="14"/>
      <color rgb="FF000000"/>
      <name val="Times New Roman"/>
      <family val="1"/>
    </font>
    <font>
      <vertAlign val="superscript"/>
      <sz val="14"/>
      <color rgb="FF000000"/>
      <name val="Times New Roman"/>
      <family val="1"/>
    </font>
    <font>
      <b/>
      <i/>
      <sz val="14"/>
      <color theme="1"/>
      <name val="Times New Roman"/>
      <family val="1"/>
    </font>
    <font>
      <b/>
      <sz val="18"/>
      <color theme="1"/>
      <name val="Times New Roman"/>
      <family val="1"/>
    </font>
    <font>
      <sz val="12"/>
      <color theme="1"/>
      <name val="Times New Roman"/>
      <family val="1"/>
    </font>
    <font>
      <b/>
      <sz val="12"/>
      <color theme="1"/>
      <name val="Times New Roman"/>
      <family val="1"/>
    </font>
    <font>
      <sz val="10"/>
      <color theme="1"/>
      <name val="Times New Roman"/>
      <family val="1"/>
    </font>
    <font>
      <b/>
      <sz val="12"/>
      <name val="Times New Roman"/>
      <family val="1"/>
    </font>
    <font>
      <sz val="16"/>
      <color theme="1"/>
      <name val="Times New Roman"/>
      <family val="1"/>
    </font>
    <font>
      <b/>
      <sz val="14"/>
      <name val="Times New Roman"/>
      <family val="1"/>
    </font>
  </fonts>
  <fills count="3">
    <fill>
      <patternFill patternType="none"/>
    </fill>
    <fill>
      <patternFill patternType="gray125"/>
    </fill>
    <fill>
      <patternFill patternType="solid">
        <fgColor rgb="FFFFCC99"/>
      </patternFill>
    </fill>
  </fills>
  <borders count="5">
    <border>
      <left/>
      <right/>
      <top/>
      <bottom/>
      <diagonal/>
    </border>
    <border>
      <left/>
      <right/>
      <top/>
      <bottom style="medium">
        <color indexed="64"/>
      </bottom>
      <diagonal/>
    </border>
    <border>
      <left/>
      <right/>
      <top style="medium">
        <color indexed="64"/>
      </top>
      <bottom style="medium">
        <color indexed="64"/>
      </bottom>
      <diagonal/>
    </border>
    <border>
      <left style="thin">
        <color rgb="FF7F7F7F"/>
      </left>
      <right style="thin">
        <color rgb="FF7F7F7F"/>
      </right>
      <top style="thin">
        <color rgb="FF7F7F7F"/>
      </top>
      <bottom style="thin">
        <color rgb="FF7F7F7F"/>
      </bottom>
      <diagonal/>
    </border>
    <border>
      <left/>
      <right/>
      <top style="medium">
        <color indexed="64"/>
      </top>
      <bottom/>
      <diagonal/>
    </border>
  </borders>
  <cellStyleXfs count="2">
    <xf numFmtId="0" fontId="0" fillId="0" borderId="0"/>
    <xf numFmtId="0" fontId="9" fillId="2" borderId="3" applyNumberFormat="0" applyAlignment="0" applyProtection="0"/>
  </cellStyleXfs>
  <cellXfs count="56">
    <xf numFmtId="0" fontId="0" fillId="0" borderId="0" xfId="0"/>
    <xf numFmtId="0" fontId="1" fillId="0" borderId="0" xfId="0" applyFont="1"/>
    <xf numFmtId="0" fontId="0" fillId="0" borderId="1" xfId="0" applyBorder="1"/>
    <xf numFmtId="0" fontId="2" fillId="0" borderId="2" xfId="0" applyFont="1" applyBorder="1"/>
    <xf numFmtId="0" fontId="3" fillId="0" borderId="0" xfId="0" applyFont="1"/>
    <xf numFmtId="0" fontId="4" fillId="0" borderId="0" xfId="0" applyFont="1"/>
    <xf numFmtId="0" fontId="6" fillId="0" borderId="0" xfId="0" applyFont="1"/>
    <xf numFmtId="0" fontId="7" fillId="0" borderId="0" xfId="0" applyFont="1"/>
    <xf numFmtId="0" fontId="4" fillId="0" borderId="1" xfId="0" applyFont="1" applyBorder="1"/>
    <xf numFmtId="0" fontId="4" fillId="0" borderId="1" xfId="0" applyFont="1" applyBorder="1" applyAlignment="1">
      <alignment horizontal="center" vertical="center"/>
    </xf>
    <xf numFmtId="0" fontId="11" fillId="0" borderId="1" xfId="1" applyNumberFormat="1" applyFont="1" applyFill="1" applyBorder="1" applyAlignment="1" applyProtection="1">
      <alignment horizontal="center" vertical="center"/>
      <protection locked="0"/>
    </xf>
    <xf numFmtId="0" fontId="4" fillId="0" borderId="0" xfId="0" applyFont="1" applyAlignment="1">
      <alignment horizontal="center" vertical="center"/>
    </xf>
    <xf numFmtId="0" fontId="11" fillId="0" borderId="0" xfId="1" applyNumberFormat="1" applyFont="1" applyFill="1" applyBorder="1" applyAlignment="1" applyProtection="1">
      <alignment horizontal="center" vertical="center"/>
      <protection locked="0"/>
    </xf>
    <xf numFmtId="0" fontId="11" fillId="0" borderId="0" xfId="0" applyFont="1" applyAlignment="1" applyProtection="1">
      <alignment horizontal="center" vertical="center"/>
      <protection locked="0"/>
    </xf>
    <xf numFmtId="0" fontId="12" fillId="0" borderId="0" xfId="0" applyFont="1" applyAlignment="1">
      <alignment horizontal="center" vertical="center"/>
    </xf>
    <xf numFmtId="0" fontId="0" fillId="0" borderId="0" xfId="0" applyAlignment="1">
      <alignment horizontal="center"/>
    </xf>
    <xf numFmtId="0" fontId="2" fillId="0" borderId="2" xfId="0" applyFont="1" applyBorder="1" applyAlignment="1">
      <alignment horizontal="center" vertical="center"/>
    </xf>
    <xf numFmtId="0" fontId="13" fillId="0" borderId="0" xfId="0" applyFont="1"/>
    <xf numFmtId="0" fontId="6" fillId="0" borderId="0" xfId="0" applyFont="1" applyAlignment="1">
      <alignment vertical="center"/>
    </xf>
    <xf numFmtId="0" fontId="6" fillId="0" borderId="1" xfId="0" applyFont="1" applyBorder="1" applyAlignment="1">
      <alignment horizontal="left"/>
    </xf>
    <xf numFmtId="0" fontId="6" fillId="0" borderId="1" xfId="0" applyFont="1" applyBorder="1"/>
    <xf numFmtId="0" fontId="6" fillId="0" borderId="0" xfId="0" applyFont="1" applyAlignment="1">
      <alignment horizontal="left"/>
    </xf>
    <xf numFmtId="0" fontId="15" fillId="0" borderId="0" xfId="0" applyFont="1" applyAlignment="1">
      <alignment horizontal="left"/>
    </xf>
    <xf numFmtId="0" fontId="15" fillId="0" borderId="0" xfId="0" applyFont="1"/>
    <xf numFmtId="0" fontId="14" fillId="0" borderId="0" xfId="0" applyFont="1"/>
    <xf numFmtId="0" fontId="6" fillId="0" borderId="2" xfId="0" applyFont="1" applyBorder="1" applyAlignment="1">
      <alignment horizontal="center"/>
    </xf>
    <xf numFmtId="0" fontId="4" fillId="0" borderId="2" xfId="0" applyFont="1" applyBorder="1"/>
    <xf numFmtId="2" fontId="4" fillId="0" borderId="0" xfId="0" applyNumberFormat="1" applyFont="1"/>
    <xf numFmtId="0" fontId="2" fillId="0" borderId="0" xfId="0" applyFont="1"/>
    <xf numFmtId="2" fontId="4" fillId="0" borderId="1" xfId="0" applyNumberFormat="1" applyFont="1" applyBorder="1"/>
    <xf numFmtId="0" fontId="2" fillId="0" borderId="1" xfId="0" applyFont="1" applyBorder="1"/>
    <xf numFmtId="0" fontId="17" fillId="0" borderId="2" xfId="0" applyFont="1" applyBorder="1" applyAlignment="1">
      <alignment horizontal="center"/>
    </xf>
    <xf numFmtId="0" fontId="2" fillId="0" borderId="2" xfId="0" applyFont="1" applyBorder="1" applyAlignment="1">
      <alignment horizontal="center"/>
    </xf>
    <xf numFmtId="0" fontId="0" fillId="0" borderId="2" xfId="0" applyBorder="1"/>
    <xf numFmtId="0" fontId="18" fillId="0" borderId="0" xfId="0" applyFont="1"/>
    <xf numFmtId="0" fontId="19" fillId="0" borderId="1" xfId="0" applyFont="1" applyBorder="1"/>
    <xf numFmtId="0" fontId="20" fillId="0" borderId="1" xfId="0" applyFont="1" applyBorder="1"/>
    <xf numFmtId="0" fontId="19" fillId="0" borderId="0" xfId="0" applyFont="1"/>
    <xf numFmtId="0" fontId="10" fillId="0" borderId="0" xfId="0" applyFont="1"/>
    <xf numFmtId="0" fontId="21" fillId="0" borderId="0" xfId="0" applyFont="1" applyAlignment="1">
      <alignment horizontal="center"/>
    </xf>
    <xf numFmtId="0" fontId="4" fillId="0" borderId="1" xfId="0" applyFont="1" applyBorder="1" applyAlignment="1">
      <alignment horizontal="center"/>
    </xf>
    <xf numFmtId="0" fontId="2" fillId="0" borderId="1" xfId="0" applyFont="1" applyBorder="1" applyAlignment="1">
      <alignment horizontal="center"/>
    </xf>
    <xf numFmtId="0" fontId="4" fillId="0" borderId="0" xfId="0" applyFont="1" applyAlignment="1">
      <alignment horizontal="center"/>
    </xf>
    <xf numFmtId="0" fontId="2" fillId="0" borderId="0" xfId="0" applyFont="1" applyAlignment="1">
      <alignment horizontal="center"/>
    </xf>
    <xf numFmtId="0" fontId="2" fillId="0" borderId="0" xfId="0" applyFont="1" applyAlignment="1">
      <alignment horizontal="center" vertical="center"/>
    </xf>
    <xf numFmtId="0" fontId="4" fillId="0" borderId="2" xfId="0" applyFont="1" applyBorder="1" applyAlignment="1">
      <alignment horizontal="center"/>
    </xf>
    <xf numFmtId="0" fontId="22" fillId="0" borderId="0" xfId="1" applyNumberFormat="1" applyFont="1" applyFill="1" applyBorder="1" applyAlignment="1" applyProtection="1">
      <alignment horizontal="center"/>
      <protection locked="0"/>
    </xf>
    <xf numFmtId="2" fontId="23" fillId="0" borderId="1" xfId="0" applyNumberFormat="1" applyFont="1" applyBorder="1" applyAlignment="1">
      <alignment horizontal="center"/>
    </xf>
    <xf numFmtId="0" fontId="24" fillId="0" borderId="1" xfId="1" applyNumberFormat="1" applyFont="1" applyFill="1" applyBorder="1" applyAlignment="1" applyProtection="1">
      <alignment horizontal="center"/>
      <protection locked="0"/>
    </xf>
    <xf numFmtId="2" fontId="23" fillId="0" borderId="0" xfId="0" applyNumberFormat="1" applyFont="1" applyAlignment="1">
      <alignment horizontal="center"/>
    </xf>
    <xf numFmtId="0" fontId="24" fillId="0" borderId="0" xfId="1" applyNumberFormat="1" applyFont="1" applyFill="1" applyBorder="1" applyAlignment="1" applyProtection="1">
      <alignment horizontal="center"/>
      <protection locked="0"/>
    </xf>
    <xf numFmtId="0" fontId="2" fillId="0" borderId="4" xfId="0" applyFont="1" applyBorder="1" applyAlignment="1">
      <alignment horizontal="center"/>
    </xf>
    <xf numFmtId="0" fontId="0" fillId="0" borderId="4" xfId="0" applyBorder="1"/>
    <xf numFmtId="0" fontId="11" fillId="0" borderId="1" xfId="0" applyFont="1" applyBorder="1"/>
    <xf numFmtId="0" fontId="11" fillId="0" borderId="0" xfId="0" applyFont="1"/>
    <xf numFmtId="0" fontId="11" fillId="0" borderId="4" xfId="0" applyFont="1" applyBorder="1"/>
  </cellXfs>
  <cellStyles count="2">
    <cellStyle name="Input" xfId="1" builtinId="2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9B13A7-3479-1E43-8A72-E8152B2C3FD7}">
  <dimension ref="A1:G27"/>
  <sheetViews>
    <sheetView workbookViewId="0"/>
  </sheetViews>
  <sheetFormatPr baseColWidth="10" defaultRowHeight="16" x14ac:dyDescent="0.2"/>
  <cols>
    <col min="1" max="1" width="27.33203125" customWidth="1"/>
    <col min="2" max="2" width="41.1640625" customWidth="1"/>
    <col min="3" max="3" width="106.33203125" customWidth="1"/>
    <col min="4" max="4" width="46.33203125" customWidth="1"/>
    <col min="5" max="5" width="83.33203125" customWidth="1"/>
    <col min="6" max="6" width="43.5" customWidth="1"/>
    <col min="7" max="7" width="123" customWidth="1"/>
  </cols>
  <sheetData>
    <row r="1" spans="1:7" ht="23" x14ac:dyDescent="0.25">
      <c r="A1" s="1" t="s">
        <v>0</v>
      </c>
    </row>
    <row r="2" spans="1:7" ht="17" thickBot="1" x14ac:dyDescent="0.25">
      <c r="A2" s="2"/>
      <c r="B2" s="2"/>
      <c r="C2" s="2"/>
      <c r="D2" s="2"/>
      <c r="E2" s="2"/>
      <c r="F2" s="2"/>
      <c r="G2" s="2"/>
    </row>
    <row r="3" spans="1:7" s="4" customFormat="1" ht="20" thickBot="1" x14ac:dyDescent="0.3">
      <c r="A3" s="3" t="s">
        <v>1</v>
      </c>
      <c r="B3" s="3" t="s">
        <v>2</v>
      </c>
      <c r="C3" s="3" t="s">
        <v>3</v>
      </c>
      <c r="D3" s="3" t="s">
        <v>4</v>
      </c>
      <c r="E3" s="3" t="s">
        <v>5</v>
      </c>
      <c r="F3" s="3" t="s">
        <v>6</v>
      </c>
      <c r="G3" s="3" t="s">
        <v>7</v>
      </c>
    </row>
    <row r="4" spans="1:7" ht="18" x14ac:dyDescent="0.2">
      <c r="A4" s="5" t="s">
        <v>8</v>
      </c>
      <c r="B4" s="5" t="s">
        <v>9</v>
      </c>
      <c r="C4" s="5"/>
      <c r="D4" s="5" t="s">
        <v>10</v>
      </c>
      <c r="E4" s="5" t="s">
        <v>11</v>
      </c>
      <c r="F4" s="5" t="s">
        <v>12</v>
      </c>
      <c r="G4" s="5" t="s">
        <v>13</v>
      </c>
    </row>
    <row r="5" spans="1:7" ht="18" x14ac:dyDescent="0.2">
      <c r="A5" s="5" t="s">
        <v>14</v>
      </c>
      <c r="B5" s="5" t="s">
        <v>15</v>
      </c>
      <c r="C5" s="5" t="s">
        <v>16</v>
      </c>
      <c r="D5" s="5" t="s">
        <v>17</v>
      </c>
      <c r="E5" s="5" t="s">
        <v>18</v>
      </c>
      <c r="F5" s="5" t="s">
        <v>19</v>
      </c>
      <c r="G5" s="5" t="s">
        <v>20</v>
      </c>
    </row>
    <row r="6" spans="1:7" ht="18" x14ac:dyDescent="0.2">
      <c r="A6" s="5" t="s">
        <v>21</v>
      </c>
      <c r="B6" s="5" t="s">
        <v>22</v>
      </c>
      <c r="C6" s="5" t="s">
        <v>23</v>
      </c>
      <c r="D6" s="5" t="s">
        <v>24</v>
      </c>
      <c r="E6" s="5" t="s">
        <v>25</v>
      </c>
      <c r="F6" s="5" t="s">
        <v>26</v>
      </c>
      <c r="G6" s="5" t="s">
        <v>27</v>
      </c>
    </row>
    <row r="7" spans="1:7" ht="18" x14ac:dyDescent="0.2">
      <c r="A7" s="5" t="s">
        <v>28</v>
      </c>
      <c r="B7" s="5" t="s">
        <v>29</v>
      </c>
      <c r="C7" s="5" t="s">
        <v>30</v>
      </c>
      <c r="D7" s="5" t="s">
        <v>31</v>
      </c>
      <c r="E7" s="5" t="s">
        <v>32</v>
      </c>
      <c r="F7" s="5" t="s">
        <v>33</v>
      </c>
      <c r="G7" s="5" t="s">
        <v>34</v>
      </c>
    </row>
    <row r="8" spans="1:7" ht="18" x14ac:dyDescent="0.2">
      <c r="A8" s="5" t="s">
        <v>35</v>
      </c>
      <c r="B8" s="5" t="s">
        <v>36</v>
      </c>
      <c r="C8" s="5" t="s">
        <v>37</v>
      </c>
      <c r="D8" s="5" t="s">
        <v>17</v>
      </c>
      <c r="E8" s="5" t="s">
        <v>38</v>
      </c>
      <c r="F8" s="5" t="s">
        <v>39</v>
      </c>
      <c r="G8" s="5" t="s">
        <v>40</v>
      </c>
    </row>
    <row r="9" spans="1:7" ht="18" x14ac:dyDescent="0.2">
      <c r="A9" s="5" t="s">
        <v>41</v>
      </c>
      <c r="B9" s="5" t="s">
        <v>42</v>
      </c>
      <c r="C9" s="5" t="s">
        <v>43</v>
      </c>
      <c r="D9" s="5" t="s">
        <v>17</v>
      </c>
      <c r="E9" s="5" t="s">
        <v>44</v>
      </c>
      <c r="F9" s="5" t="s">
        <v>45</v>
      </c>
      <c r="G9" s="5" t="s">
        <v>46</v>
      </c>
    </row>
    <row r="10" spans="1:7" ht="18" x14ac:dyDescent="0.2">
      <c r="A10" s="5" t="s">
        <v>47</v>
      </c>
      <c r="B10" s="5" t="s">
        <v>29</v>
      </c>
      <c r="C10" s="5" t="s">
        <v>48</v>
      </c>
      <c r="D10" s="5" t="s">
        <v>17</v>
      </c>
      <c r="E10" s="5" t="s">
        <v>49</v>
      </c>
      <c r="F10" s="5" t="s">
        <v>50</v>
      </c>
      <c r="G10" s="5" t="s">
        <v>51</v>
      </c>
    </row>
    <row r="11" spans="1:7" ht="18" x14ac:dyDescent="0.2">
      <c r="A11" s="5" t="s">
        <v>52</v>
      </c>
      <c r="B11" s="5" t="s">
        <v>42</v>
      </c>
      <c r="C11" s="5"/>
      <c r="D11" s="5" t="s">
        <v>10</v>
      </c>
      <c r="E11" s="5" t="s">
        <v>53</v>
      </c>
      <c r="F11" s="5" t="s">
        <v>54</v>
      </c>
      <c r="G11" s="5" t="s">
        <v>55</v>
      </c>
    </row>
    <row r="12" spans="1:7" ht="18" x14ac:dyDescent="0.2">
      <c r="A12" s="5" t="s">
        <v>56</v>
      </c>
      <c r="B12" s="5" t="s">
        <v>57</v>
      </c>
      <c r="C12" s="5" t="s">
        <v>58</v>
      </c>
      <c r="D12" s="5" t="s">
        <v>17</v>
      </c>
      <c r="E12" s="5" t="s">
        <v>59</v>
      </c>
      <c r="F12" s="5" t="s">
        <v>60</v>
      </c>
      <c r="G12" s="5" t="s">
        <v>61</v>
      </c>
    </row>
    <row r="13" spans="1:7" ht="18" x14ac:dyDescent="0.2">
      <c r="A13" s="5" t="s">
        <v>62</v>
      </c>
      <c r="B13" s="5" t="s">
        <v>29</v>
      </c>
      <c r="C13" s="5" t="s">
        <v>63</v>
      </c>
      <c r="D13" s="5" t="s">
        <v>24</v>
      </c>
      <c r="E13" s="5" t="s">
        <v>18</v>
      </c>
      <c r="F13" s="5" t="s">
        <v>64</v>
      </c>
      <c r="G13" s="5" t="s">
        <v>65</v>
      </c>
    </row>
    <row r="14" spans="1:7" ht="18" x14ac:dyDescent="0.2">
      <c r="A14" s="5" t="s">
        <v>66</v>
      </c>
      <c r="B14" s="5" t="s">
        <v>29</v>
      </c>
      <c r="C14" s="5" t="s">
        <v>67</v>
      </c>
      <c r="D14" s="5" t="s">
        <v>24</v>
      </c>
      <c r="E14" s="5" t="s">
        <v>68</v>
      </c>
      <c r="F14" s="5" t="s">
        <v>69</v>
      </c>
      <c r="G14" s="5" t="s">
        <v>70</v>
      </c>
    </row>
    <row r="15" spans="1:7" ht="18" x14ac:dyDescent="0.2">
      <c r="A15" s="5" t="s">
        <v>71</v>
      </c>
      <c r="B15" s="5" t="s">
        <v>29</v>
      </c>
      <c r="C15" s="5" t="s">
        <v>72</v>
      </c>
      <c r="D15" s="5" t="s">
        <v>17</v>
      </c>
      <c r="E15" s="5" t="s">
        <v>38</v>
      </c>
      <c r="F15" s="5" t="s">
        <v>73</v>
      </c>
      <c r="G15" s="5" t="s">
        <v>74</v>
      </c>
    </row>
    <row r="16" spans="1:7" ht="18" x14ac:dyDescent="0.2">
      <c r="A16" s="5" t="s">
        <v>75</v>
      </c>
      <c r="B16" s="5" t="s">
        <v>76</v>
      </c>
      <c r="C16" s="5" t="s">
        <v>77</v>
      </c>
      <c r="D16" s="5" t="s">
        <v>17</v>
      </c>
      <c r="E16" s="5" t="s">
        <v>78</v>
      </c>
      <c r="F16" s="5" t="s">
        <v>79</v>
      </c>
      <c r="G16" s="5" t="s">
        <v>80</v>
      </c>
    </row>
    <row r="17" spans="1:7" ht="18" x14ac:dyDescent="0.2">
      <c r="A17" s="5" t="s">
        <v>81</v>
      </c>
      <c r="B17" s="5" t="s">
        <v>29</v>
      </c>
      <c r="C17" s="5" t="s">
        <v>128</v>
      </c>
      <c r="D17" s="5" t="s">
        <v>24</v>
      </c>
      <c r="E17" s="5" t="s">
        <v>18</v>
      </c>
      <c r="F17" s="5" t="s">
        <v>19</v>
      </c>
      <c r="G17" s="5" t="s">
        <v>82</v>
      </c>
    </row>
    <row r="18" spans="1:7" ht="18" x14ac:dyDescent="0.2">
      <c r="A18" s="5" t="s">
        <v>83</v>
      </c>
      <c r="B18" s="5" t="s">
        <v>84</v>
      </c>
      <c r="C18" s="5" t="s">
        <v>85</v>
      </c>
      <c r="D18" s="5" t="s">
        <v>24</v>
      </c>
      <c r="E18" s="5" t="s">
        <v>86</v>
      </c>
      <c r="F18" s="5" t="s">
        <v>87</v>
      </c>
      <c r="G18" s="5" t="s">
        <v>88</v>
      </c>
    </row>
    <row r="19" spans="1:7" ht="18" x14ac:dyDescent="0.2">
      <c r="A19" s="5" t="s">
        <v>89</v>
      </c>
      <c r="B19" s="5" t="s">
        <v>90</v>
      </c>
      <c r="C19" s="5" t="s">
        <v>91</v>
      </c>
      <c r="D19" s="5" t="s">
        <v>24</v>
      </c>
      <c r="E19" s="5" t="s">
        <v>53</v>
      </c>
      <c r="F19" s="5" t="s">
        <v>92</v>
      </c>
      <c r="G19" s="5" t="s">
        <v>93</v>
      </c>
    </row>
    <row r="20" spans="1:7" ht="18" x14ac:dyDescent="0.2">
      <c r="A20" s="5" t="s">
        <v>94</v>
      </c>
      <c r="B20" s="5" t="s">
        <v>95</v>
      </c>
      <c r="C20" s="5" t="s">
        <v>15</v>
      </c>
      <c r="D20" s="5" t="s">
        <v>31</v>
      </c>
      <c r="E20" s="5" t="s">
        <v>96</v>
      </c>
      <c r="F20" s="5"/>
      <c r="G20" s="5" t="s">
        <v>97</v>
      </c>
    </row>
    <row r="21" spans="1:7" ht="18" x14ac:dyDescent="0.2">
      <c r="A21" s="5" t="s">
        <v>98</v>
      </c>
      <c r="B21" s="5" t="s">
        <v>99</v>
      </c>
      <c r="C21" s="5" t="s">
        <v>100</v>
      </c>
      <c r="D21" s="5" t="s">
        <v>24</v>
      </c>
      <c r="E21" s="5" t="s">
        <v>101</v>
      </c>
      <c r="F21" s="5" t="s">
        <v>19</v>
      </c>
      <c r="G21" s="5" t="s">
        <v>102</v>
      </c>
    </row>
    <row r="22" spans="1:7" ht="18" x14ac:dyDescent="0.2">
      <c r="A22" s="5" t="s">
        <v>103</v>
      </c>
      <c r="B22" s="5" t="s">
        <v>29</v>
      </c>
      <c r="C22" s="5" t="s">
        <v>104</v>
      </c>
      <c r="D22" s="5" t="s">
        <v>10</v>
      </c>
      <c r="E22" s="5" t="s">
        <v>18</v>
      </c>
      <c r="F22" s="5" t="s">
        <v>105</v>
      </c>
      <c r="G22" s="5" t="s">
        <v>106</v>
      </c>
    </row>
    <row r="23" spans="1:7" ht="18" x14ac:dyDescent="0.2">
      <c r="A23" s="5" t="s">
        <v>107</v>
      </c>
      <c r="B23" s="5" t="s">
        <v>29</v>
      </c>
      <c r="C23" s="5" t="s">
        <v>108</v>
      </c>
      <c r="D23" s="5" t="s">
        <v>17</v>
      </c>
      <c r="E23" s="5" t="s">
        <v>101</v>
      </c>
      <c r="F23" s="5" t="s">
        <v>109</v>
      </c>
      <c r="G23" s="5" t="s">
        <v>110</v>
      </c>
    </row>
    <row r="24" spans="1:7" ht="18" x14ac:dyDescent="0.2">
      <c r="A24" s="5" t="s">
        <v>111</v>
      </c>
      <c r="B24" s="5" t="s">
        <v>112</v>
      </c>
      <c r="C24" s="5" t="s">
        <v>113</v>
      </c>
      <c r="D24" s="5" t="s">
        <v>17</v>
      </c>
      <c r="E24" s="5" t="s">
        <v>114</v>
      </c>
      <c r="F24" s="5" t="s">
        <v>115</v>
      </c>
      <c r="G24" s="5" t="s">
        <v>116</v>
      </c>
    </row>
    <row r="25" spans="1:7" ht="18" x14ac:dyDescent="0.2">
      <c r="A25" s="5" t="s">
        <v>117</v>
      </c>
      <c r="B25" s="6" t="s">
        <v>118</v>
      </c>
      <c r="C25" s="7" t="s">
        <v>129</v>
      </c>
      <c r="D25" s="5" t="s">
        <v>119</v>
      </c>
      <c r="E25" s="5" t="s">
        <v>114</v>
      </c>
      <c r="F25" s="5" t="s">
        <v>120</v>
      </c>
      <c r="G25" s="5" t="s">
        <v>121</v>
      </c>
    </row>
    <row r="26" spans="1:7" ht="19" thickBot="1" x14ac:dyDescent="0.25">
      <c r="A26" s="8" t="s">
        <v>122</v>
      </c>
      <c r="B26" s="8" t="s">
        <v>29</v>
      </c>
      <c r="C26" s="8" t="s">
        <v>123</v>
      </c>
      <c r="D26" s="8" t="s">
        <v>24</v>
      </c>
      <c r="E26" s="8" t="s">
        <v>124</v>
      </c>
      <c r="F26" s="8" t="s">
        <v>125</v>
      </c>
      <c r="G26" s="8" t="s">
        <v>126</v>
      </c>
    </row>
    <row r="27" spans="1:7" ht="19" x14ac:dyDescent="0.25">
      <c r="A27" s="5" t="s">
        <v>127</v>
      </c>
      <c r="B27" s="4"/>
      <c r="C27" s="4"/>
      <c r="D27" s="4"/>
      <c r="E27" s="4"/>
      <c r="F27" s="4"/>
      <c r="G27"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D491B-7079-8A47-BC46-38883BA51604}">
  <dimension ref="A1:R32"/>
  <sheetViews>
    <sheetView workbookViewId="0"/>
  </sheetViews>
  <sheetFormatPr baseColWidth="10" defaultRowHeight="16" x14ac:dyDescent="0.2"/>
  <cols>
    <col min="1" max="1" width="14" customWidth="1"/>
    <col min="2" max="3" width="18.1640625" customWidth="1"/>
    <col min="4" max="4" width="13" customWidth="1"/>
    <col min="5" max="5" width="31.6640625" customWidth="1"/>
    <col min="6" max="6" width="28.83203125" customWidth="1"/>
    <col min="7" max="7" width="16.33203125" customWidth="1"/>
  </cols>
  <sheetData>
    <row r="1" spans="1:18" ht="23" x14ac:dyDescent="0.25">
      <c r="A1" s="1" t="s">
        <v>174</v>
      </c>
      <c r="B1" s="1"/>
      <c r="C1" s="1"/>
    </row>
    <row r="2" spans="1:18" ht="17" thickBot="1" x14ac:dyDescent="0.25">
      <c r="A2" s="17"/>
      <c r="B2" s="17"/>
      <c r="C2" s="17"/>
    </row>
    <row r="3" spans="1:18" ht="19" thickBot="1" x14ac:dyDescent="0.25">
      <c r="A3" s="16" t="s">
        <v>173</v>
      </c>
      <c r="B3" s="16" t="s">
        <v>172</v>
      </c>
      <c r="C3" s="16" t="s">
        <v>171</v>
      </c>
      <c r="D3" s="16" t="s">
        <v>170</v>
      </c>
      <c r="E3" s="16" t="s">
        <v>169</v>
      </c>
      <c r="F3" s="16" t="s">
        <v>168</v>
      </c>
      <c r="G3" s="16" t="s">
        <v>167</v>
      </c>
      <c r="H3" s="16" t="s">
        <v>166</v>
      </c>
      <c r="R3" s="15"/>
    </row>
    <row r="4" spans="1:18" ht="18" x14ac:dyDescent="0.2">
      <c r="A4" s="11" t="s">
        <v>165</v>
      </c>
      <c r="B4" s="12" t="s">
        <v>147</v>
      </c>
      <c r="C4" s="12" t="s">
        <v>151</v>
      </c>
      <c r="D4" s="11">
        <v>74963</v>
      </c>
      <c r="E4" s="11">
        <v>67903</v>
      </c>
      <c r="F4" s="11">
        <v>52612</v>
      </c>
      <c r="G4" s="11">
        <v>16690</v>
      </c>
      <c r="H4" s="11">
        <v>16</v>
      </c>
    </row>
    <row r="5" spans="1:18" ht="18" x14ac:dyDescent="0.2">
      <c r="A5" s="11" t="s">
        <v>164</v>
      </c>
      <c r="B5" s="12" t="s">
        <v>147</v>
      </c>
      <c r="C5" s="12" t="s">
        <v>151</v>
      </c>
      <c r="D5" s="11">
        <v>77935</v>
      </c>
      <c r="E5" s="11">
        <v>70801</v>
      </c>
      <c r="F5" s="11">
        <v>59378</v>
      </c>
      <c r="G5" s="11">
        <v>9404</v>
      </c>
      <c r="H5" s="11">
        <v>16</v>
      </c>
    </row>
    <row r="6" spans="1:18" ht="18" x14ac:dyDescent="0.2">
      <c r="A6" s="11" t="s">
        <v>163</v>
      </c>
      <c r="B6" s="12" t="s">
        <v>147</v>
      </c>
      <c r="C6" s="12" t="s">
        <v>151</v>
      </c>
      <c r="D6" s="11">
        <v>78431</v>
      </c>
      <c r="E6" s="11">
        <v>71445</v>
      </c>
      <c r="F6" s="11">
        <v>60275</v>
      </c>
      <c r="G6" s="11">
        <v>5879</v>
      </c>
      <c r="H6" s="11">
        <v>8</v>
      </c>
    </row>
    <row r="7" spans="1:18" ht="18" x14ac:dyDescent="0.2">
      <c r="A7" s="11" t="s">
        <v>162</v>
      </c>
      <c r="B7" s="13" t="s">
        <v>143</v>
      </c>
      <c r="C7" s="12" t="s">
        <v>151</v>
      </c>
      <c r="D7" s="11">
        <v>86277</v>
      </c>
      <c r="E7" s="11">
        <v>79050</v>
      </c>
      <c r="F7" s="11">
        <v>63059</v>
      </c>
      <c r="G7" s="11">
        <v>24543</v>
      </c>
      <c r="H7" s="11">
        <v>8</v>
      </c>
    </row>
    <row r="8" spans="1:18" ht="18" x14ac:dyDescent="0.2">
      <c r="A8" s="11" t="s">
        <v>161</v>
      </c>
      <c r="B8" s="13" t="s">
        <v>143</v>
      </c>
      <c r="C8" s="12" t="s">
        <v>151</v>
      </c>
      <c r="D8" s="11">
        <v>80381</v>
      </c>
      <c r="E8" s="11">
        <v>72592</v>
      </c>
      <c r="F8" s="11">
        <v>57193</v>
      </c>
      <c r="G8" s="11">
        <v>11454</v>
      </c>
      <c r="H8" s="11">
        <v>8</v>
      </c>
    </row>
    <row r="9" spans="1:18" ht="18" x14ac:dyDescent="0.2">
      <c r="A9" s="14" t="s">
        <v>160</v>
      </c>
      <c r="B9" s="13" t="s">
        <v>143</v>
      </c>
      <c r="C9" s="12" t="s">
        <v>151</v>
      </c>
      <c r="D9" s="14">
        <v>80350</v>
      </c>
      <c r="E9" s="14">
        <v>74121</v>
      </c>
      <c r="F9" s="14">
        <v>58541</v>
      </c>
      <c r="G9" s="14">
        <v>127</v>
      </c>
      <c r="H9" s="14">
        <v>2</v>
      </c>
    </row>
    <row r="10" spans="1:18" ht="18" x14ac:dyDescent="0.2">
      <c r="A10" s="11" t="s">
        <v>159</v>
      </c>
      <c r="B10" s="13" t="s">
        <v>140</v>
      </c>
      <c r="C10" s="12" t="s">
        <v>151</v>
      </c>
      <c r="D10" s="11">
        <v>84434</v>
      </c>
      <c r="E10" s="11">
        <v>77125</v>
      </c>
      <c r="F10" s="11">
        <v>59676</v>
      </c>
      <c r="G10" s="11">
        <v>8981</v>
      </c>
      <c r="H10" s="11">
        <v>16</v>
      </c>
    </row>
    <row r="11" spans="1:18" ht="18" x14ac:dyDescent="0.2">
      <c r="A11" s="11" t="s">
        <v>158</v>
      </c>
      <c r="B11" s="13" t="s">
        <v>140</v>
      </c>
      <c r="C11" s="12" t="s">
        <v>151</v>
      </c>
      <c r="D11" s="11">
        <v>72164</v>
      </c>
      <c r="E11" s="11">
        <v>65833</v>
      </c>
      <c r="F11" s="11">
        <v>54681</v>
      </c>
      <c r="G11" s="11">
        <v>1551</v>
      </c>
      <c r="H11" s="11">
        <v>6</v>
      </c>
    </row>
    <row r="12" spans="1:18" ht="18" x14ac:dyDescent="0.2">
      <c r="A12" s="14" t="s">
        <v>157</v>
      </c>
      <c r="B12" s="12" t="s">
        <v>136</v>
      </c>
      <c r="C12" s="12" t="s">
        <v>151</v>
      </c>
      <c r="D12" s="14">
        <v>74641</v>
      </c>
      <c r="E12" s="14">
        <v>66730</v>
      </c>
      <c r="F12" s="14">
        <v>56823</v>
      </c>
      <c r="G12" s="14">
        <v>333</v>
      </c>
      <c r="H12" s="14">
        <v>3</v>
      </c>
    </row>
    <row r="13" spans="1:18" ht="18" x14ac:dyDescent="0.2">
      <c r="A13" s="11" t="s">
        <v>156</v>
      </c>
      <c r="B13" s="12" t="s">
        <v>136</v>
      </c>
      <c r="C13" s="12" t="s">
        <v>151</v>
      </c>
      <c r="D13" s="11">
        <v>90396</v>
      </c>
      <c r="E13" s="11">
        <v>82193</v>
      </c>
      <c r="F13" s="11">
        <v>62662</v>
      </c>
      <c r="G13" s="11">
        <v>44103</v>
      </c>
      <c r="H13" s="11">
        <v>27</v>
      </c>
    </row>
    <row r="14" spans="1:18" ht="18" x14ac:dyDescent="0.2">
      <c r="A14" s="14" t="s">
        <v>155</v>
      </c>
      <c r="B14" s="12" t="s">
        <v>136</v>
      </c>
      <c r="C14" s="12" t="s">
        <v>151</v>
      </c>
      <c r="D14" s="14">
        <v>87781</v>
      </c>
      <c r="E14" s="14">
        <v>79665</v>
      </c>
      <c r="F14" s="14">
        <v>63798</v>
      </c>
      <c r="G14" s="14">
        <v>172</v>
      </c>
      <c r="H14" s="14">
        <v>2</v>
      </c>
    </row>
    <row r="15" spans="1:18" ht="18" x14ac:dyDescent="0.2">
      <c r="A15" s="11" t="s">
        <v>154</v>
      </c>
      <c r="B15" s="12" t="s">
        <v>132</v>
      </c>
      <c r="C15" s="12" t="s">
        <v>151</v>
      </c>
      <c r="D15" s="11">
        <v>91033</v>
      </c>
      <c r="E15" s="11">
        <v>83165</v>
      </c>
      <c r="F15" s="11">
        <v>72999</v>
      </c>
      <c r="G15" s="11">
        <v>61847</v>
      </c>
      <c r="H15" s="11">
        <v>18</v>
      </c>
    </row>
    <row r="16" spans="1:18" ht="18" x14ac:dyDescent="0.2">
      <c r="A16" s="11" t="s">
        <v>153</v>
      </c>
      <c r="B16" s="12" t="s">
        <v>132</v>
      </c>
      <c r="C16" s="12" t="s">
        <v>151</v>
      </c>
      <c r="D16" s="11">
        <v>87934</v>
      </c>
      <c r="E16" s="11">
        <v>80736</v>
      </c>
      <c r="F16" s="11">
        <v>66243</v>
      </c>
      <c r="G16" s="11">
        <v>60859</v>
      </c>
      <c r="H16" s="11">
        <v>30</v>
      </c>
    </row>
    <row r="17" spans="1:8" ht="18" x14ac:dyDescent="0.2">
      <c r="A17" s="11" t="s">
        <v>152</v>
      </c>
      <c r="B17" s="12" t="s">
        <v>132</v>
      </c>
      <c r="C17" s="12" t="s">
        <v>151</v>
      </c>
      <c r="D17" s="11">
        <v>85501</v>
      </c>
      <c r="E17" s="11">
        <v>78049</v>
      </c>
      <c r="F17" s="11">
        <v>68231</v>
      </c>
      <c r="G17" s="11">
        <v>55054</v>
      </c>
      <c r="H17" s="11">
        <v>10</v>
      </c>
    </row>
    <row r="18" spans="1:8" ht="18" x14ac:dyDescent="0.2">
      <c r="A18" s="11" t="s">
        <v>150</v>
      </c>
      <c r="B18" s="12" t="s">
        <v>147</v>
      </c>
      <c r="C18" s="12" t="s">
        <v>131</v>
      </c>
      <c r="D18" s="11">
        <v>84646</v>
      </c>
      <c r="E18" s="11">
        <v>77581</v>
      </c>
      <c r="F18" s="11">
        <v>61581</v>
      </c>
      <c r="G18" s="11">
        <v>53901</v>
      </c>
      <c r="H18" s="11">
        <v>11</v>
      </c>
    </row>
    <row r="19" spans="1:8" ht="18" x14ac:dyDescent="0.2">
      <c r="A19" s="11" t="s">
        <v>149</v>
      </c>
      <c r="B19" s="12" t="s">
        <v>147</v>
      </c>
      <c r="C19" s="12" t="s">
        <v>131</v>
      </c>
      <c r="D19" s="11">
        <v>81592</v>
      </c>
      <c r="E19" s="11">
        <v>75188</v>
      </c>
      <c r="F19" s="11">
        <v>70078</v>
      </c>
      <c r="G19" s="11">
        <v>41130</v>
      </c>
      <c r="H19" s="11">
        <v>2</v>
      </c>
    </row>
    <row r="20" spans="1:8" ht="18" x14ac:dyDescent="0.2">
      <c r="A20" s="11" t="s">
        <v>148</v>
      </c>
      <c r="B20" s="12" t="s">
        <v>147</v>
      </c>
      <c r="C20" s="12" t="s">
        <v>131</v>
      </c>
      <c r="D20" s="11">
        <v>85484</v>
      </c>
      <c r="E20" s="11">
        <v>76497</v>
      </c>
      <c r="F20" s="11">
        <v>66255</v>
      </c>
      <c r="G20" s="11">
        <v>33976</v>
      </c>
      <c r="H20" s="11">
        <v>4</v>
      </c>
    </row>
    <row r="21" spans="1:8" ht="18" x14ac:dyDescent="0.2">
      <c r="A21" s="11" t="s">
        <v>146</v>
      </c>
      <c r="B21" s="13" t="s">
        <v>143</v>
      </c>
      <c r="C21" s="12" t="s">
        <v>131</v>
      </c>
      <c r="D21" s="11">
        <v>88646</v>
      </c>
      <c r="E21" s="11">
        <v>7888</v>
      </c>
      <c r="F21" s="11">
        <v>64671</v>
      </c>
      <c r="G21" s="11">
        <v>38009</v>
      </c>
      <c r="H21" s="11">
        <v>4</v>
      </c>
    </row>
    <row r="22" spans="1:8" ht="18" x14ac:dyDescent="0.2">
      <c r="A22" s="11" t="s">
        <v>145</v>
      </c>
      <c r="B22" s="13" t="s">
        <v>143</v>
      </c>
      <c r="C22" s="12" t="s">
        <v>131</v>
      </c>
      <c r="D22" s="11">
        <v>90254</v>
      </c>
      <c r="E22" s="11">
        <v>83893</v>
      </c>
      <c r="F22" s="11">
        <v>81904</v>
      </c>
      <c r="G22" s="11">
        <v>80461</v>
      </c>
      <c r="H22" s="11">
        <v>8</v>
      </c>
    </row>
    <row r="23" spans="1:8" ht="18" x14ac:dyDescent="0.2">
      <c r="A23" s="11" t="s">
        <v>144</v>
      </c>
      <c r="B23" s="13" t="s">
        <v>143</v>
      </c>
      <c r="C23" s="12" t="s">
        <v>131</v>
      </c>
      <c r="D23" s="11">
        <v>88244</v>
      </c>
      <c r="E23" s="11">
        <v>78627</v>
      </c>
      <c r="F23" s="11">
        <v>68567</v>
      </c>
      <c r="G23" s="11">
        <v>53932</v>
      </c>
      <c r="H23" s="11">
        <v>2</v>
      </c>
    </row>
    <row r="24" spans="1:8" ht="18" x14ac:dyDescent="0.2">
      <c r="A24" s="11" t="s">
        <v>142</v>
      </c>
      <c r="B24" s="13" t="s">
        <v>140</v>
      </c>
      <c r="C24" s="12" t="s">
        <v>131</v>
      </c>
      <c r="D24" s="11">
        <v>74575</v>
      </c>
      <c r="E24" s="11">
        <v>68585</v>
      </c>
      <c r="F24" s="11">
        <v>47950</v>
      </c>
      <c r="G24" s="11">
        <v>45289</v>
      </c>
      <c r="H24" s="11">
        <v>19</v>
      </c>
    </row>
    <row r="25" spans="1:8" ht="18" x14ac:dyDescent="0.2">
      <c r="A25" s="11" t="s">
        <v>141</v>
      </c>
      <c r="B25" s="13" t="s">
        <v>140</v>
      </c>
      <c r="C25" s="12" t="s">
        <v>131</v>
      </c>
      <c r="D25" s="11">
        <v>78349</v>
      </c>
      <c r="E25" s="11">
        <v>71164</v>
      </c>
      <c r="F25" s="11">
        <v>47271</v>
      </c>
      <c r="G25" s="11">
        <v>13236</v>
      </c>
      <c r="H25" s="11">
        <v>4</v>
      </c>
    </row>
    <row r="26" spans="1:8" ht="18" x14ac:dyDescent="0.2">
      <c r="A26" s="11" t="s">
        <v>139</v>
      </c>
      <c r="B26" s="12" t="s">
        <v>136</v>
      </c>
      <c r="C26" s="12" t="s">
        <v>131</v>
      </c>
      <c r="D26" s="11">
        <v>87053</v>
      </c>
      <c r="E26" s="11">
        <v>79340</v>
      </c>
      <c r="F26" s="11">
        <v>61757</v>
      </c>
      <c r="G26" s="11">
        <v>19047</v>
      </c>
      <c r="H26" s="11">
        <v>10</v>
      </c>
    </row>
    <row r="27" spans="1:8" ht="18" x14ac:dyDescent="0.2">
      <c r="A27" s="11" t="s">
        <v>138</v>
      </c>
      <c r="B27" s="12" t="s">
        <v>136</v>
      </c>
      <c r="C27" s="12" t="s">
        <v>131</v>
      </c>
      <c r="D27" s="11">
        <v>87173</v>
      </c>
      <c r="E27" s="11">
        <v>79537</v>
      </c>
      <c r="F27" s="11">
        <v>45691</v>
      </c>
      <c r="G27" s="11">
        <v>42699</v>
      </c>
      <c r="H27" s="11">
        <v>9</v>
      </c>
    </row>
    <row r="28" spans="1:8" ht="18" x14ac:dyDescent="0.2">
      <c r="A28" s="11" t="s">
        <v>137</v>
      </c>
      <c r="B28" s="12" t="s">
        <v>136</v>
      </c>
      <c r="C28" s="12" t="s">
        <v>131</v>
      </c>
      <c r="D28" s="11">
        <v>75127</v>
      </c>
      <c r="E28" s="11">
        <v>70473</v>
      </c>
      <c r="F28" s="11">
        <v>69761</v>
      </c>
      <c r="G28" s="11">
        <v>69080</v>
      </c>
      <c r="H28" s="11">
        <v>4</v>
      </c>
    </row>
    <row r="29" spans="1:8" ht="18" x14ac:dyDescent="0.2">
      <c r="A29" s="11" t="s">
        <v>135</v>
      </c>
      <c r="B29" s="12" t="s">
        <v>132</v>
      </c>
      <c r="C29" s="12" t="s">
        <v>131</v>
      </c>
      <c r="D29" s="11">
        <v>84821</v>
      </c>
      <c r="E29" s="11">
        <v>77642</v>
      </c>
      <c r="F29" s="11">
        <v>66756</v>
      </c>
      <c r="G29" s="11">
        <v>65782</v>
      </c>
      <c r="H29" s="11">
        <v>17</v>
      </c>
    </row>
    <row r="30" spans="1:8" ht="18" x14ac:dyDescent="0.2">
      <c r="A30" s="11" t="s">
        <v>134</v>
      </c>
      <c r="B30" s="12" t="s">
        <v>132</v>
      </c>
      <c r="C30" s="12" t="s">
        <v>131</v>
      </c>
      <c r="D30" s="11">
        <v>67671</v>
      </c>
      <c r="E30" s="11">
        <v>63220</v>
      </c>
      <c r="F30" s="11">
        <v>62568</v>
      </c>
      <c r="G30" s="11">
        <v>62372</v>
      </c>
      <c r="H30" s="11">
        <v>6</v>
      </c>
    </row>
    <row r="31" spans="1:8" ht="19" thickBot="1" x14ac:dyDescent="0.25">
      <c r="A31" s="9" t="s">
        <v>133</v>
      </c>
      <c r="B31" s="10" t="s">
        <v>132</v>
      </c>
      <c r="C31" s="10" t="s">
        <v>131</v>
      </c>
      <c r="D31" s="9">
        <v>87071</v>
      </c>
      <c r="E31" s="9">
        <v>80404</v>
      </c>
      <c r="F31" s="9">
        <v>75165</v>
      </c>
      <c r="G31" s="9">
        <v>74214</v>
      </c>
      <c r="H31" s="9">
        <v>11</v>
      </c>
    </row>
    <row r="32" spans="1:8" ht="19" thickBot="1" x14ac:dyDescent="0.25">
      <c r="A32" s="9" t="s">
        <v>130</v>
      </c>
      <c r="B32" s="10"/>
      <c r="C32" s="10"/>
      <c r="D32" s="9">
        <f>SUM(D4:D31)</f>
        <v>2312927</v>
      </c>
      <c r="E32" s="9">
        <f>SUM(E4:E31)</f>
        <v>2039447</v>
      </c>
      <c r="F32" s="9">
        <f>SUM(F4:F31)</f>
        <v>1746146</v>
      </c>
      <c r="G32" s="9">
        <f>SUM(G4:G31)</f>
        <v>994125</v>
      </c>
      <c r="H32" s="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C3DD2-9F83-C94E-8779-D61B985335A5}">
  <dimension ref="A1:E20"/>
  <sheetViews>
    <sheetView workbookViewId="0">
      <selection activeCell="A27" sqref="A27"/>
    </sheetView>
  </sheetViews>
  <sheetFormatPr baseColWidth="10" defaultRowHeight="16" x14ac:dyDescent="0.2"/>
  <cols>
    <col min="1" max="1" width="23.1640625" customWidth="1"/>
  </cols>
  <sheetData>
    <row r="1" spans="1:5" ht="23" x14ac:dyDescent="0.25">
      <c r="A1" s="1" t="s">
        <v>197</v>
      </c>
    </row>
    <row r="2" spans="1:5" ht="17" thickBot="1" x14ac:dyDescent="0.25">
      <c r="A2" s="2"/>
      <c r="B2" s="2"/>
      <c r="C2" s="2"/>
      <c r="D2" s="2"/>
      <c r="E2" s="2"/>
    </row>
    <row r="3" spans="1:5" ht="19" thickBot="1" x14ac:dyDescent="0.25">
      <c r="A3" s="26"/>
      <c r="B3" s="25" t="s">
        <v>196</v>
      </c>
      <c r="C3" s="25"/>
      <c r="D3" s="25" t="s">
        <v>195</v>
      </c>
      <c r="E3" s="25"/>
    </row>
    <row r="4" spans="1:5" ht="21" x14ac:dyDescent="0.2">
      <c r="A4" s="5"/>
      <c r="B4" s="24" t="s">
        <v>194</v>
      </c>
      <c r="C4" s="6" t="s">
        <v>193</v>
      </c>
      <c r="D4" s="24" t="s">
        <v>194</v>
      </c>
      <c r="E4" s="6" t="s">
        <v>193</v>
      </c>
    </row>
    <row r="5" spans="1:5" ht="18" x14ac:dyDescent="0.2">
      <c r="A5" s="6" t="s">
        <v>192</v>
      </c>
      <c r="B5" s="21">
        <v>0.31</v>
      </c>
      <c r="C5" s="21">
        <v>-0.2</v>
      </c>
      <c r="D5" s="21">
        <v>0.5</v>
      </c>
      <c r="E5" s="21">
        <v>-0.13</v>
      </c>
    </row>
    <row r="6" spans="1:5" ht="18" x14ac:dyDescent="0.2">
      <c r="A6" s="6" t="s">
        <v>191</v>
      </c>
      <c r="B6" s="21">
        <v>0.17</v>
      </c>
      <c r="C6" s="21">
        <v>-0.27</v>
      </c>
      <c r="D6" s="21">
        <v>0.32</v>
      </c>
      <c r="E6" s="21">
        <v>-0.19</v>
      </c>
    </row>
    <row r="7" spans="1:5" ht="18" x14ac:dyDescent="0.2">
      <c r="A7" s="6" t="s">
        <v>190</v>
      </c>
      <c r="B7" s="21">
        <v>7.0000000000000007E-2</v>
      </c>
      <c r="C7" s="21">
        <v>-0.35</v>
      </c>
      <c r="D7" s="21">
        <v>0.23</v>
      </c>
      <c r="E7" s="21">
        <v>-0.23</v>
      </c>
    </row>
    <row r="8" spans="1:5" ht="18" x14ac:dyDescent="0.2">
      <c r="A8" s="23" t="s">
        <v>189</v>
      </c>
      <c r="B8" s="22" t="s">
        <v>186</v>
      </c>
      <c r="C8" s="22">
        <v>-0.51</v>
      </c>
      <c r="D8" s="22" t="s">
        <v>186</v>
      </c>
      <c r="E8" s="22">
        <v>-0.48</v>
      </c>
    </row>
    <row r="9" spans="1:5" ht="18" x14ac:dyDescent="0.2">
      <c r="A9" s="6" t="s">
        <v>188</v>
      </c>
      <c r="B9" s="21">
        <v>0.26</v>
      </c>
      <c r="C9" s="21">
        <v>0.22</v>
      </c>
      <c r="D9" s="21">
        <v>0.47</v>
      </c>
      <c r="E9" s="21">
        <v>0.14000000000000001</v>
      </c>
    </row>
    <row r="10" spans="1:5" ht="18" x14ac:dyDescent="0.2">
      <c r="A10" s="23" t="s">
        <v>187</v>
      </c>
      <c r="B10" s="22" t="s">
        <v>186</v>
      </c>
      <c r="C10" s="22">
        <v>-0.51</v>
      </c>
      <c r="D10" s="22" t="s">
        <v>186</v>
      </c>
      <c r="E10" s="22">
        <v>-0.51</v>
      </c>
    </row>
    <row r="11" spans="1:5" ht="18" x14ac:dyDescent="0.2">
      <c r="A11" s="6" t="s">
        <v>185</v>
      </c>
      <c r="B11" s="21">
        <v>0.25</v>
      </c>
      <c r="C11" s="21">
        <v>0.22</v>
      </c>
      <c r="D11" s="21">
        <v>0.32</v>
      </c>
      <c r="E11" s="21">
        <v>0.19</v>
      </c>
    </row>
    <row r="12" spans="1:5" ht="18" x14ac:dyDescent="0.2">
      <c r="A12" s="6" t="s">
        <v>184</v>
      </c>
      <c r="B12" s="21">
        <v>0.12</v>
      </c>
      <c r="C12" s="21">
        <v>-0.3</v>
      </c>
      <c r="D12" s="21">
        <v>0.26</v>
      </c>
      <c r="E12" s="21">
        <v>-0.22</v>
      </c>
    </row>
    <row r="13" spans="1:5" ht="18" x14ac:dyDescent="0.2">
      <c r="A13" s="6" t="s">
        <v>183</v>
      </c>
      <c r="B13" s="21">
        <v>0.82</v>
      </c>
      <c r="C13" s="21">
        <v>-0.05</v>
      </c>
      <c r="D13" s="21">
        <v>0.67</v>
      </c>
      <c r="E13" s="21">
        <v>-0.08</v>
      </c>
    </row>
    <row r="14" spans="1:5" ht="18" x14ac:dyDescent="0.2">
      <c r="A14" s="23" t="s">
        <v>182</v>
      </c>
      <c r="B14" s="22" t="s">
        <v>181</v>
      </c>
      <c r="C14" s="22">
        <v>-0.44</v>
      </c>
      <c r="D14" s="22">
        <v>0.06</v>
      </c>
      <c r="E14" s="21">
        <v>-0.37</v>
      </c>
    </row>
    <row r="15" spans="1:5" ht="18" x14ac:dyDescent="0.2">
      <c r="A15" s="6" t="s">
        <v>180</v>
      </c>
      <c r="B15" s="21">
        <v>0.09</v>
      </c>
      <c r="C15" s="21">
        <v>-0.32</v>
      </c>
      <c r="D15" s="21">
        <v>0.21</v>
      </c>
      <c r="E15" s="21">
        <v>-0.25</v>
      </c>
    </row>
    <row r="16" spans="1:5" ht="18" x14ac:dyDescent="0.2">
      <c r="A16" s="6" t="s">
        <v>179</v>
      </c>
      <c r="B16" s="21">
        <v>0.42</v>
      </c>
      <c r="C16" s="21">
        <v>0.16</v>
      </c>
      <c r="D16" s="21">
        <v>0.99</v>
      </c>
      <c r="E16" s="21">
        <v>-0.01</v>
      </c>
    </row>
    <row r="17" spans="1:5" ht="18" x14ac:dyDescent="0.2">
      <c r="A17" s="6" t="s">
        <v>178</v>
      </c>
      <c r="B17" s="21">
        <v>0.86</v>
      </c>
      <c r="C17" s="21">
        <v>0.03</v>
      </c>
      <c r="D17" s="21">
        <v>0.74</v>
      </c>
      <c r="E17" s="21">
        <v>0.06</v>
      </c>
    </row>
    <row r="18" spans="1:5" ht="18" x14ac:dyDescent="0.2">
      <c r="A18" s="6" t="s">
        <v>177</v>
      </c>
      <c r="B18" s="21">
        <v>0.36</v>
      </c>
      <c r="C18" s="21">
        <v>-0.18</v>
      </c>
      <c r="D18" s="21">
        <v>0.69</v>
      </c>
      <c r="E18" s="21">
        <v>-0.08</v>
      </c>
    </row>
    <row r="19" spans="1:5" ht="19" thickBot="1" x14ac:dyDescent="0.25">
      <c r="A19" s="20" t="s">
        <v>176</v>
      </c>
      <c r="B19" s="19">
        <v>0.21</v>
      </c>
      <c r="C19" s="19">
        <v>0.24</v>
      </c>
      <c r="D19" s="19">
        <v>0.41</v>
      </c>
      <c r="E19" s="19">
        <v>0.16</v>
      </c>
    </row>
    <row r="20" spans="1:5" ht="18" x14ac:dyDescent="0.2">
      <c r="A20" s="18" t="s">
        <v>175</v>
      </c>
    </row>
  </sheetData>
  <mergeCells count="2">
    <mergeCell ref="B3:C3"/>
    <mergeCell ref="D3:E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421C56-63AC-0A4D-83C4-772F11A35B30}">
  <dimension ref="A1:C13"/>
  <sheetViews>
    <sheetView workbookViewId="0"/>
  </sheetViews>
  <sheetFormatPr baseColWidth="10" defaultRowHeight="16" x14ac:dyDescent="0.2"/>
  <cols>
    <col min="1" max="1" width="14" customWidth="1"/>
  </cols>
  <sheetData>
    <row r="1" spans="1:3" ht="23" x14ac:dyDescent="0.25">
      <c r="A1" s="34" t="s">
        <v>206</v>
      </c>
    </row>
    <row r="2" spans="1:3" ht="17" thickBot="1" x14ac:dyDescent="0.25"/>
    <row r="3" spans="1:3" ht="19" thickBot="1" x14ac:dyDescent="0.25">
      <c r="A3" s="33"/>
      <c r="B3" s="32" t="s">
        <v>205</v>
      </c>
      <c r="C3" s="31" t="s">
        <v>194</v>
      </c>
    </row>
    <row r="4" spans="1:3" ht="18" x14ac:dyDescent="0.2">
      <c r="A4" s="28" t="s">
        <v>204</v>
      </c>
      <c r="B4" s="27">
        <v>3.8510000000000003E-2</v>
      </c>
      <c r="C4" s="27">
        <v>0.61</v>
      </c>
    </row>
    <row r="5" spans="1:3" ht="18" x14ac:dyDescent="0.2">
      <c r="A5" s="28" t="s">
        <v>203</v>
      </c>
      <c r="B5" s="27">
        <v>4.0800000000000003E-2</v>
      </c>
      <c r="C5" s="27">
        <v>0.61</v>
      </c>
    </row>
    <row r="6" spans="1:3" ht="18" x14ac:dyDescent="0.2">
      <c r="A6" s="28" t="s">
        <v>194</v>
      </c>
      <c r="B6" s="27">
        <v>2.8000000000000001E-2</v>
      </c>
      <c r="C6" s="27">
        <v>0.81299999999999994</v>
      </c>
    </row>
    <row r="7" spans="1:3" ht="18" x14ac:dyDescent="0.2">
      <c r="A7" s="28" t="s">
        <v>202</v>
      </c>
      <c r="B7" s="27">
        <v>4.5999999999999999E-2</v>
      </c>
      <c r="C7" s="27">
        <v>0.61</v>
      </c>
    </row>
    <row r="8" spans="1:3" ht="18" x14ac:dyDescent="0.2">
      <c r="A8" s="28" t="s">
        <v>201</v>
      </c>
      <c r="B8" s="27">
        <v>3.5000000000000003E-2</v>
      </c>
      <c r="C8" s="27">
        <v>0.63</v>
      </c>
    </row>
    <row r="9" spans="1:3" ht="18" x14ac:dyDescent="0.2">
      <c r="A9" s="28" t="s">
        <v>200</v>
      </c>
      <c r="B9" s="27">
        <v>3.7499999999999999E-2</v>
      </c>
      <c r="C9" s="27">
        <v>0.61</v>
      </c>
    </row>
    <row r="10" spans="1:3" ht="18" x14ac:dyDescent="0.2">
      <c r="A10" s="28" t="s">
        <v>189</v>
      </c>
      <c r="B10" s="27">
        <v>4.2509999999999999E-2</v>
      </c>
      <c r="C10" s="27">
        <v>0.19800000000000001</v>
      </c>
    </row>
    <row r="11" spans="1:3" ht="18" x14ac:dyDescent="0.2">
      <c r="A11" s="28" t="s">
        <v>199</v>
      </c>
      <c r="B11" s="27">
        <v>3.6839999999999998E-2</v>
      </c>
      <c r="C11" s="27">
        <v>0.61</v>
      </c>
    </row>
    <row r="12" spans="1:3" ht="19" thickBot="1" x14ac:dyDescent="0.25">
      <c r="A12" s="30" t="s">
        <v>198</v>
      </c>
      <c r="B12" s="29">
        <v>5.0900000000000001E-2</v>
      </c>
      <c r="C12" s="29">
        <v>0.61</v>
      </c>
    </row>
    <row r="13" spans="1:3" ht="18" x14ac:dyDescent="0.2">
      <c r="A13" s="28"/>
      <c r="B13" s="27"/>
      <c r="C13" s="2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4D764-5839-3241-9488-42E364F14C5B}">
  <dimension ref="A1:R149"/>
  <sheetViews>
    <sheetView workbookViewId="0">
      <selection activeCell="A3" sqref="A3:R149"/>
    </sheetView>
  </sheetViews>
  <sheetFormatPr baseColWidth="10" defaultRowHeight="16" x14ac:dyDescent="0.2"/>
  <cols>
    <col min="16" max="16" width="18" customWidth="1"/>
  </cols>
  <sheetData>
    <row r="1" spans="1:18" ht="23" x14ac:dyDescent="0.25">
      <c r="A1" s="34" t="s">
        <v>378</v>
      </c>
      <c r="B1" s="37"/>
      <c r="C1" s="37"/>
      <c r="D1" s="37"/>
      <c r="E1" s="37"/>
      <c r="F1" s="37"/>
      <c r="G1" s="37"/>
      <c r="H1" s="37"/>
      <c r="I1" s="37"/>
      <c r="J1" s="37"/>
      <c r="K1" s="37"/>
      <c r="L1" s="37"/>
      <c r="M1" s="37"/>
      <c r="N1" s="37"/>
      <c r="O1" s="37"/>
      <c r="P1" s="37"/>
      <c r="Q1" s="37"/>
      <c r="R1" s="37"/>
    </row>
    <row r="2" spans="1:18" ht="17" thickBot="1" x14ac:dyDescent="0.25">
      <c r="A2" s="36"/>
      <c r="B2" s="35"/>
      <c r="C2" s="35"/>
      <c r="D2" s="35"/>
      <c r="E2" s="35"/>
      <c r="F2" s="35"/>
      <c r="G2" s="35"/>
      <c r="H2" s="35"/>
      <c r="I2" s="35"/>
      <c r="J2" s="35"/>
      <c r="K2" s="35"/>
      <c r="L2" s="35"/>
      <c r="M2" s="35"/>
      <c r="N2" s="35"/>
      <c r="O2" s="35"/>
      <c r="P2" s="35"/>
      <c r="Q2" s="35"/>
      <c r="R2" s="35"/>
    </row>
    <row r="3" spans="1:18" ht="19" thickBot="1" x14ac:dyDescent="0.25">
      <c r="A3" s="30" t="s">
        <v>377</v>
      </c>
      <c r="B3" s="30" t="s">
        <v>376</v>
      </c>
      <c r="C3" s="30" t="s">
        <v>375</v>
      </c>
      <c r="D3" s="30" t="s">
        <v>374</v>
      </c>
      <c r="E3" s="30" t="s">
        <v>373</v>
      </c>
      <c r="F3" s="30" t="s">
        <v>372</v>
      </c>
      <c r="G3" s="30" t="s">
        <v>371</v>
      </c>
      <c r="H3" s="30" t="s">
        <v>370</v>
      </c>
      <c r="I3" s="30" t="s">
        <v>369</v>
      </c>
      <c r="J3" s="3" t="s">
        <v>368</v>
      </c>
      <c r="K3" s="30" t="s">
        <v>367</v>
      </c>
      <c r="L3" s="30" t="s">
        <v>366</v>
      </c>
      <c r="M3" s="30" t="s">
        <v>365</v>
      </c>
      <c r="N3" s="30" t="s">
        <v>364</v>
      </c>
      <c r="O3" s="30" t="s">
        <v>363</v>
      </c>
      <c r="P3" s="30" t="s">
        <v>362</v>
      </c>
      <c r="Q3" s="30" t="s">
        <v>361</v>
      </c>
      <c r="R3" s="30" t="s">
        <v>360</v>
      </c>
    </row>
    <row r="4" spans="1:18" ht="18" x14ac:dyDescent="0.2">
      <c r="A4" s="5" t="s">
        <v>359</v>
      </c>
      <c r="B4" s="5" t="s">
        <v>359</v>
      </c>
      <c r="C4" s="5"/>
      <c r="D4" s="5" t="s">
        <v>207</v>
      </c>
      <c r="E4" s="5">
        <v>42</v>
      </c>
      <c r="F4" s="5">
        <v>34.151440999999998</v>
      </c>
      <c r="G4" s="5">
        <v>6</v>
      </c>
      <c r="H4" s="5">
        <v>0.38938099999999998</v>
      </c>
      <c r="I4" s="5">
        <v>0.54583300000000001</v>
      </c>
      <c r="J4" s="5">
        <v>1035.2123260000001</v>
      </c>
      <c r="K4" s="5">
        <v>0.20059099999999999</v>
      </c>
      <c r="L4" s="5">
        <v>0.20059099999999999</v>
      </c>
      <c r="M4" s="5">
        <v>0</v>
      </c>
      <c r="N4" s="5">
        <v>9.8799999999999999E-3</v>
      </c>
      <c r="O4" s="5">
        <v>0</v>
      </c>
      <c r="P4" s="5">
        <v>1</v>
      </c>
      <c r="Q4" s="5">
        <v>0.39146300000000001</v>
      </c>
      <c r="R4" s="5">
        <v>321</v>
      </c>
    </row>
    <row r="5" spans="1:18" ht="18" x14ac:dyDescent="0.2">
      <c r="A5" s="5" t="s">
        <v>358</v>
      </c>
      <c r="B5" s="5" t="s">
        <v>358</v>
      </c>
      <c r="C5" s="5"/>
      <c r="D5" s="5" t="s">
        <v>211</v>
      </c>
      <c r="E5" s="5">
        <v>42</v>
      </c>
      <c r="F5" s="5">
        <v>34.151440999999998</v>
      </c>
      <c r="G5" s="5">
        <v>6</v>
      </c>
      <c r="H5" s="5">
        <v>0.38938099999999998</v>
      </c>
      <c r="I5" s="5">
        <v>0.54583300000000001</v>
      </c>
      <c r="J5" s="5">
        <v>1035.2123260000001</v>
      </c>
      <c r="K5" s="5">
        <v>0.20059099999999999</v>
      </c>
      <c r="L5" s="5">
        <v>0.20059099999999999</v>
      </c>
      <c r="M5" s="5">
        <v>0</v>
      </c>
      <c r="N5" s="5">
        <v>9.8799999999999999E-3</v>
      </c>
      <c r="O5" s="5">
        <v>0</v>
      </c>
      <c r="P5" s="5">
        <v>1</v>
      </c>
      <c r="Q5" s="5">
        <v>0.39146300000000001</v>
      </c>
      <c r="R5" s="5">
        <v>321</v>
      </c>
    </row>
    <row r="6" spans="1:18" ht="18" x14ac:dyDescent="0.2">
      <c r="A6" s="5" t="s">
        <v>357</v>
      </c>
      <c r="B6" s="5" t="s">
        <v>357</v>
      </c>
      <c r="C6" s="5"/>
      <c r="D6" s="5" t="s">
        <v>207</v>
      </c>
      <c r="E6" s="5">
        <v>32</v>
      </c>
      <c r="F6" s="5">
        <v>27.814775000000001</v>
      </c>
      <c r="G6" s="5">
        <v>5</v>
      </c>
      <c r="H6" s="5">
        <v>0.43137300000000001</v>
      </c>
      <c r="I6" s="5">
        <v>0.54217199999999999</v>
      </c>
      <c r="J6" s="5">
        <v>500.70617399999998</v>
      </c>
      <c r="K6" s="5">
        <v>0.180591</v>
      </c>
      <c r="L6" s="5">
        <v>0.180591</v>
      </c>
      <c r="M6" s="5">
        <v>6</v>
      </c>
      <c r="N6" s="5">
        <v>7.6750000000000004E-3</v>
      </c>
      <c r="O6" s="5">
        <v>0</v>
      </c>
      <c r="P6" s="5">
        <v>0.82528500000000005</v>
      </c>
      <c r="Q6" s="5">
        <v>0.52258099999999996</v>
      </c>
      <c r="R6" s="5">
        <v>243</v>
      </c>
    </row>
    <row r="7" spans="1:18" ht="18" x14ac:dyDescent="0.2">
      <c r="A7" s="5" t="s">
        <v>356</v>
      </c>
      <c r="B7" s="5" t="s">
        <v>356</v>
      </c>
      <c r="C7" s="5"/>
      <c r="D7" s="5" t="s">
        <v>211</v>
      </c>
      <c r="E7" s="5">
        <v>32</v>
      </c>
      <c r="F7" s="5">
        <v>27.814775000000001</v>
      </c>
      <c r="G7" s="5">
        <v>5</v>
      </c>
      <c r="H7" s="5">
        <v>0.43137300000000001</v>
      </c>
      <c r="I7" s="5">
        <v>0.54217199999999999</v>
      </c>
      <c r="J7" s="5">
        <v>500.70617399999998</v>
      </c>
      <c r="K7" s="5">
        <v>0.180591</v>
      </c>
      <c r="L7" s="5">
        <v>0.180591</v>
      </c>
      <c r="M7" s="5">
        <v>6</v>
      </c>
      <c r="N7" s="5">
        <v>7.6750000000000004E-3</v>
      </c>
      <c r="O7" s="5">
        <v>0</v>
      </c>
      <c r="P7" s="5">
        <v>0.82528500000000005</v>
      </c>
      <c r="Q7" s="5">
        <v>0.52258099999999996</v>
      </c>
      <c r="R7" s="5">
        <v>243</v>
      </c>
    </row>
    <row r="8" spans="1:18" ht="18" x14ac:dyDescent="0.2">
      <c r="A8" s="5" t="s">
        <v>355</v>
      </c>
      <c r="B8" s="5" t="s">
        <v>355</v>
      </c>
      <c r="C8" s="5"/>
      <c r="D8" s="5" t="s">
        <v>215</v>
      </c>
      <c r="E8" s="5">
        <v>32</v>
      </c>
      <c r="F8" s="5">
        <v>27.814775000000001</v>
      </c>
      <c r="G8" s="5">
        <v>5</v>
      </c>
      <c r="H8" s="5">
        <v>0.43137300000000001</v>
      </c>
      <c r="I8" s="5">
        <v>0.54217199999999999</v>
      </c>
      <c r="J8" s="5">
        <v>500.70617399999998</v>
      </c>
      <c r="K8" s="5">
        <v>0.180591</v>
      </c>
      <c r="L8" s="5">
        <v>0.180591</v>
      </c>
      <c r="M8" s="5">
        <v>6</v>
      </c>
      <c r="N8" s="5">
        <v>7.6750000000000004E-3</v>
      </c>
      <c r="O8" s="5">
        <v>0</v>
      </c>
      <c r="P8" s="5">
        <v>0.82528500000000005</v>
      </c>
      <c r="Q8" s="5">
        <v>0.52258099999999996</v>
      </c>
      <c r="R8" s="5">
        <v>243</v>
      </c>
    </row>
    <row r="9" spans="1:18" ht="18" x14ac:dyDescent="0.2">
      <c r="A9" s="5" t="s">
        <v>354</v>
      </c>
      <c r="B9" s="5" t="s">
        <v>354</v>
      </c>
      <c r="C9" s="5"/>
      <c r="D9" s="5" t="s">
        <v>207</v>
      </c>
      <c r="E9" s="5">
        <v>32</v>
      </c>
      <c r="F9" s="5">
        <v>29.258953000000002</v>
      </c>
      <c r="G9" s="5">
        <v>5</v>
      </c>
      <c r="H9" s="5">
        <v>0.43137300000000001</v>
      </c>
      <c r="I9" s="5">
        <v>0.54217199999999999</v>
      </c>
      <c r="J9" s="5">
        <v>500.70617399999998</v>
      </c>
      <c r="K9" s="5">
        <v>0.180591</v>
      </c>
      <c r="L9" s="5">
        <v>0.180591</v>
      </c>
      <c r="M9" s="5">
        <v>6</v>
      </c>
      <c r="N9" s="5">
        <v>7.6750000000000004E-3</v>
      </c>
      <c r="O9" s="5">
        <v>0</v>
      </c>
      <c r="P9" s="5">
        <v>0.82528500000000005</v>
      </c>
      <c r="Q9" s="5">
        <v>0.52258099999999996</v>
      </c>
      <c r="R9" s="5">
        <v>243</v>
      </c>
    </row>
    <row r="10" spans="1:18" ht="18" x14ac:dyDescent="0.2">
      <c r="A10" s="5" t="s">
        <v>353</v>
      </c>
      <c r="B10" s="5" t="s">
        <v>353</v>
      </c>
      <c r="C10" s="5"/>
      <c r="D10" s="5" t="s">
        <v>215</v>
      </c>
      <c r="E10" s="5">
        <v>32</v>
      </c>
      <c r="F10" s="5">
        <v>29.258953000000002</v>
      </c>
      <c r="G10" s="5">
        <v>5</v>
      </c>
      <c r="H10" s="5">
        <v>0.43137300000000001</v>
      </c>
      <c r="I10" s="5">
        <v>0.54217199999999999</v>
      </c>
      <c r="J10" s="5">
        <v>500.70617399999998</v>
      </c>
      <c r="K10" s="5">
        <v>0.180591</v>
      </c>
      <c r="L10" s="5">
        <v>0.180591</v>
      </c>
      <c r="M10" s="5">
        <v>6</v>
      </c>
      <c r="N10" s="5">
        <v>7.6750000000000004E-3</v>
      </c>
      <c r="O10" s="5">
        <v>0</v>
      </c>
      <c r="P10" s="5">
        <v>0.82528500000000005</v>
      </c>
      <c r="Q10" s="5">
        <v>0.52258099999999996</v>
      </c>
      <c r="R10" s="5">
        <v>243</v>
      </c>
    </row>
    <row r="11" spans="1:18" ht="18" x14ac:dyDescent="0.2">
      <c r="A11" s="5" t="s">
        <v>352</v>
      </c>
      <c r="B11" s="5" t="s">
        <v>352</v>
      </c>
      <c r="C11" s="5"/>
      <c r="D11" s="5" t="s">
        <v>207</v>
      </c>
      <c r="E11" s="5">
        <v>30</v>
      </c>
      <c r="F11" s="5">
        <v>26.612926000000002</v>
      </c>
      <c r="G11" s="5">
        <v>6</v>
      </c>
      <c r="H11" s="5">
        <v>0.38040299999999999</v>
      </c>
      <c r="I11" s="5">
        <v>0.493813</v>
      </c>
      <c r="J11" s="5">
        <v>140.73962599999999</v>
      </c>
      <c r="K11" s="5">
        <v>0.18854599999999999</v>
      </c>
      <c r="L11" s="5">
        <v>0.18854599999999999</v>
      </c>
      <c r="M11" s="5">
        <v>6</v>
      </c>
      <c r="N11" s="5">
        <v>6.9709999999999998E-3</v>
      </c>
      <c r="O11" s="5">
        <v>0</v>
      </c>
      <c r="P11" s="5">
        <v>0.85763900000000004</v>
      </c>
      <c r="Q11" s="5">
        <v>0.62807900000000005</v>
      </c>
      <c r="R11" s="5">
        <v>255</v>
      </c>
    </row>
    <row r="12" spans="1:18" ht="18" x14ac:dyDescent="0.2">
      <c r="A12" s="5" t="s">
        <v>351</v>
      </c>
      <c r="B12" s="5" t="s">
        <v>351</v>
      </c>
      <c r="C12" s="5"/>
      <c r="D12" s="5" t="s">
        <v>207</v>
      </c>
      <c r="E12" s="5">
        <v>30</v>
      </c>
      <c r="F12" s="5">
        <v>24.811453</v>
      </c>
      <c r="G12" s="5">
        <v>6</v>
      </c>
      <c r="H12" s="5">
        <v>0.37822299999999998</v>
      </c>
      <c r="I12" s="5">
        <v>0.491288</v>
      </c>
      <c r="J12" s="5">
        <v>373.88961999999998</v>
      </c>
      <c r="K12" s="5">
        <v>0.12370299999999999</v>
      </c>
      <c r="L12" s="5">
        <v>0.12370299999999999</v>
      </c>
      <c r="M12" s="5">
        <v>0</v>
      </c>
      <c r="N12" s="5">
        <v>7.2100000000000003E-3</v>
      </c>
      <c r="O12" s="5">
        <v>0</v>
      </c>
      <c r="P12" s="5">
        <v>0.66492600000000002</v>
      </c>
      <c r="Q12" s="5">
        <v>0.51724099999999995</v>
      </c>
      <c r="R12" s="5">
        <v>210</v>
      </c>
    </row>
    <row r="13" spans="1:18" ht="18" x14ac:dyDescent="0.2">
      <c r="A13" s="5" t="s">
        <v>350</v>
      </c>
      <c r="B13" s="5" t="s">
        <v>350</v>
      </c>
      <c r="C13" s="5"/>
      <c r="D13" s="5" t="s">
        <v>211</v>
      </c>
      <c r="E13" s="5">
        <v>29</v>
      </c>
      <c r="F13" s="5">
        <v>23.934481000000002</v>
      </c>
      <c r="G13" s="5">
        <v>6</v>
      </c>
      <c r="H13" s="5">
        <v>0.37714300000000001</v>
      </c>
      <c r="I13" s="5">
        <v>0.48749999999999999</v>
      </c>
      <c r="J13" s="5">
        <v>345.18066800000003</v>
      </c>
      <c r="K13" s="5">
        <v>0.120486</v>
      </c>
      <c r="L13" s="5">
        <v>0.120486</v>
      </c>
      <c r="M13" s="5">
        <v>0</v>
      </c>
      <c r="N13" s="5">
        <v>6.9890000000000004E-3</v>
      </c>
      <c r="O13" s="5">
        <v>0</v>
      </c>
      <c r="P13" s="5">
        <v>0.64500299999999999</v>
      </c>
      <c r="Q13" s="5">
        <v>0.50529100000000005</v>
      </c>
      <c r="R13" s="5">
        <v>191</v>
      </c>
    </row>
    <row r="14" spans="1:18" ht="18" x14ac:dyDescent="0.2">
      <c r="A14" s="5" t="s">
        <v>349</v>
      </c>
      <c r="B14" s="5" t="s">
        <v>349</v>
      </c>
      <c r="C14" s="5"/>
      <c r="D14" s="5" t="s">
        <v>215</v>
      </c>
      <c r="E14" s="5">
        <v>29</v>
      </c>
      <c r="F14" s="5">
        <v>21.305489999999999</v>
      </c>
      <c r="G14" s="5">
        <v>6</v>
      </c>
      <c r="H14" s="5">
        <v>0.352941</v>
      </c>
      <c r="I14" s="5">
        <v>0.47411599999999998</v>
      </c>
      <c r="J14" s="5">
        <v>1385.6920769999999</v>
      </c>
      <c r="K14" s="5">
        <v>5.1492000000000003E-2</v>
      </c>
      <c r="L14" s="5">
        <v>5.1492000000000003E-2</v>
      </c>
      <c r="M14" s="5">
        <v>1</v>
      </c>
      <c r="N14" s="5">
        <v>7.5750000000000001E-3</v>
      </c>
      <c r="O14" s="5">
        <v>0</v>
      </c>
      <c r="P14" s="5">
        <v>0.44172400000000001</v>
      </c>
      <c r="Q14" s="5">
        <v>0.43915300000000002</v>
      </c>
      <c r="R14" s="5">
        <v>166</v>
      </c>
    </row>
    <row r="15" spans="1:18" ht="18" x14ac:dyDescent="0.2">
      <c r="A15" s="5" t="s">
        <v>348</v>
      </c>
      <c r="B15" s="5" t="s">
        <v>348</v>
      </c>
      <c r="C15" s="5"/>
      <c r="D15" s="5" t="s">
        <v>211</v>
      </c>
      <c r="E15" s="5">
        <v>28</v>
      </c>
      <c r="F15" s="5">
        <v>21.939599999999999</v>
      </c>
      <c r="G15" s="5">
        <v>7</v>
      </c>
      <c r="H15" s="5">
        <v>0.32195099999999999</v>
      </c>
      <c r="I15" s="5">
        <v>0.44256899999999999</v>
      </c>
      <c r="J15" s="5">
        <v>420.03516400000001</v>
      </c>
      <c r="K15" s="5">
        <v>0.12973599999999999</v>
      </c>
      <c r="L15" s="5">
        <v>0.12973599999999999</v>
      </c>
      <c r="M15" s="5">
        <v>6</v>
      </c>
      <c r="N15" s="5">
        <v>7.4469999999999996E-3</v>
      </c>
      <c r="O15" s="5">
        <v>0</v>
      </c>
      <c r="P15" s="5">
        <v>0.58420300000000003</v>
      </c>
      <c r="Q15" s="5">
        <v>0.47293400000000002</v>
      </c>
      <c r="R15" s="5">
        <v>166</v>
      </c>
    </row>
    <row r="16" spans="1:18" ht="18" x14ac:dyDescent="0.2">
      <c r="A16" s="5" t="s">
        <v>347</v>
      </c>
      <c r="B16" s="5" t="s">
        <v>347</v>
      </c>
      <c r="C16" s="5"/>
      <c r="D16" s="5" t="s">
        <v>207</v>
      </c>
      <c r="E16" s="5">
        <v>27</v>
      </c>
      <c r="F16" s="5">
        <v>37.262639</v>
      </c>
      <c r="G16" s="5">
        <v>6</v>
      </c>
      <c r="H16" s="5">
        <v>0.39053300000000002</v>
      </c>
      <c r="I16" s="5">
        <v>0.49760100000000002</v>
      </c>
      <c r="J16" s="5">
        <v>62.749772999999998</v>
      </c>
      <c r="K16" s="5">
        <v>0.185388</v>
      </c>
      <c r="L16" s="5">
        <v>0.185388</v>
      </c>
      <c r="M16" s="5">
        <v>6</v>
      </c>
      <c r="N16" s="5">
        <v>6.2469999999999999E-3</v>
      </c>
      <c r="O16" s="5">
        <v>0</v>
      </c>
      <c r="P16" s="5">
        <v>0.82214399999999999</v>
      </c>
      <c r="Q16" s="5">
        <v>0.86153800000000003</v>
      </c>
      <c r="R16" s="5">
        <v>280</v>
      </c>
    </row>
    <row r="17" spans="1:18" ht="18" x14ac:dyDescent="0.2">
      <c r="A17" s="5" t="s">
        <v>346</v>
      </c>
      <c r="B17" s="5" t="s">
        <v>346</v>
      </c>
      <c r="C17" s="5"/>
      <c r="D17" s="5" t="s">
        <v>207</v>
      </c>
      <c r="E17" s="5">
        <v>27</v>
      </c>
      <c r="F17" s="5">
        <v>37.262639</v>
      </c>
      <c r="G17" s="5">
        <v>6</v>
      </c>
      <c r="H17" s="5">
        <v>0.39053300000000002</v>
      </c>
      <c r="I17" s="5">
        <v>0.49760100000000002</v>
      </c>
      <c r="J17" s="5">
        <v>62.749772999999998</v>
      </c>
      <c r="K17" s="5">
        <v>0.185388</v>
      </c>
      <c r="L17" s="5">
        <v>0.185388</v>
      </c>
      <c r="M17" s="5">
        <v>6</v>
      </c>
      <c r="N17" s="5">
        <v>6.2469999999999999E-3</v>
      </c>
      <c r="O17" s="5">
        <v>0</v>
      </c>
      <c r="P17" s="5">
        <v>0.82214399999999999</v>
      </c>
      <c r="Q17" s="5">
        <v>0.86153800000000003</v>
      </c>
      <c r="R17" s="5">
        <v>280</v>
      </c>
    </row>
    <row r="18" spans="1:18" ht="18" x14ac:dyDescent="0.2">
      <c r="A18" s="5" t="s">
        <v>345</v>
      </c>
      <c r="B18" s="5" t="s">
        <v>345</v>
      </c>
      <c r="C18" s="5"/>
      <c r="D18" s="5" t="s">
        <v>207</v>
      </c>
      <c r="E18" s="5">
        <v>27</v>
      </c>
      <c r="F18" s="5">
        <v>37.262639</v>
      </c>
      <c r="G18" s="5">
        <v>6</v>
      </c>
      <c r="H18" s="5">
        <v>0.39053300000000002</v>
      </c>
      <c r="I18" s="5">
        <v>0.49760100000000002</v>
      </c>
      <c r="J18" s="5">
        <v>62.749772999999998</v>
      </c>
      <c r="K18" s="5">
        <v>0.185388</v>
      </c>
      <c r="L18" s="5">
        <v>0.185388</v>
      </c>
      <c r="M18" s="5">
        <v>6</v>
      </c>
      <c r="N18" s="5">
        <v>6.2469999999999999E-3</v>
      </c>
      <c r="O18" s="5">
        <v>0</v>
      </c>
      <c r="P18" s="5">
        <v>0.82214399999999999</v>
      </c>
      <c r="Q18" s="5">
        <v>0.86153800000000003</v>
      </c>
      <c r="R18" s="5">
        <v>280</v>
      </c>
    </row>
    <row r="19" spans="1:18" ht="18" x14ac:dyDescent="0.2">
      <c r="A19" s="5" t="s">
        <v>344</v>
      </c>
      <c r="B19" s="5" t="s">
        <v>344</v>
      </c>
      <c r="C19" s="5"/>
      <c r="D19" s="5" t="s">
        <v>207</v>
      </c>
      <c r="E19" s="5">
        <v>27</v>
      </c>
      <c r="F19" s="5">
        <v>37.262639</v>
      </c>
      <c r="G19" s="5">
        <v>6</v>
      </c>
      <c r="H19" s="5">
        <v>0.39053300000000002</v>
      </c>
      <c r="I19" s="5">
        <v>0.49760100000000002</v>
      </c>
      <c r="J19" s="5">
        <v>62.749772999999998</v>
      </c>
      <c r="K19" s="5">
        <v>0.185388</v>
      </c>
      <c r="L19" s="5">
        <v>0.185388</v>
      </c>
      <c r="M19" s="5">
        <v>6</v>
      </c>
      <c r="N19" s="5">
        <v>6.2469999999999999E-3</v>
      </c>
      <c r="O19" s="5">
        <v>0</v>
      </c>
      <c r="P19" s="5">
        <v>0.82214399999999999</v>
      </c>
      <c r="Q19" s="5">
        <v>0.86153800000000003</v>
      </c>
      <c r="R19" s="5">
        <v>280</v>
      </c>
    </row>
    <row r="20" spans="1:18" ht="18" x14ac:dyDescent="0.2">
      <c r="A20" s="5" t="s">
        <v>343</v>
      </c>
      <c r="B20" s="5" t="s">
        <v>343</v>
      </c>
      <c r="C20" s="5"/>
      <c r="D20" s="5" t="s">
        <v>211</v>
      </c>
      <c r="E20" s="5">
        <v>27</v>
      </c>
      <c r="F20" s="5">
        <v>37.262639</v>
      </c>
      <c r="G20" s="5">
        <v>6</v>
      </c>
      <c r="H20" s="5">
        <v>0.39053300000000002</v>
      </c>
      <c r="I20" s="5">
        <v>0.49760100000000002</v>
      </c>
      <c r="J20" s="5">
        <v>62.749772999999998</v>
      </c>
      <c r="K20" s="5">
        <v>0.185388</v>
      </c>
      <c r="L20" s="5">
        <v>0.185388</v>
      </c>
      <c r="M20" s="5">
        <v>6</v>
      </c>
      <c r="N20" s="5">
        <v>6.2469999999999999E-3</v>
      </c>
      <c r="O20" s="5">
        <v>0</v>
      </c>
      <c r="P20" s="5">
        <v>0.82214399999999999</v>
      </c>
      <c r="Q20" s="5">
        <v>0.86153800000000003</v>
      </c>
      <c r="R20" s="5">
        <v>280</v>
      </c>
    </row>
    <row r="21" spans="1:18" ht="18" x14ac:dyDescent="0.2">
      <c r="A21" s="5" t="s">
        <v>342</v>
      </c>
      <c r="B21" s="5" t="s">
        <v>342</v>
      </c>
      <c r="C21" s="5"/>
      <c r="D21" s="5" t="s">
        <v>211</v>
      </c>
      <c r="E21" s="5">
        <v>27</v>
      </c>
      <c r="F21" s="5">
        <v>37.262639</v>
      </c>
      <c r="G21" s="5">
        <v>6</v>
      </c>
      <c r="H21" s="5">
        <v>0.39053300000000002</v>
      </c>
      <c r="I21" s="5">
        <v>0.49760100000000002</v>
      </c>
      <c r="J21" s="5">
        <v>62.749772999999998</v>
      </c>
      <c r="K21" s="5">
        <v>0.185388</v>
      </c>
      <c r="L21" s="5">
        <v>0.185388</v>
      </c>
      <c r="M21" s="5">
        <v>6</v>
      </c>
      <c r="N21" s="5">
        <v>6.2469999999999999E-3</v>
      </c>
      <c r="O21" s="5">
        <v>0</v>
      </c>
      <c r="P21" s="5">
        <v>0.82214399999999999</v>
      </c>
      <c r="Q21" s="5">
        <v>0.86153800000000003</v>
      </c>
      <c r="R21" s="5">
        <v>280</v>
      </c>
    </row>
    <row r="22" spans="1:18" ht="18" x14ac:dyDescent="0.2">
      <c r="A22" s="5" t="s">
        <v>341</v>
      </c>
      <c r="B22" s="5" t="s">
        <v>341</v>
      </c>
      <c r="C22" s="5"/>
      <c r="D22" s="5" t="s">
        <v>211</v>
      </c>
      <c r="E22" s="5">
        <v>27</v>
      </c>
      <c r="F22" s="5">
        <v>37.262639</v>
      </c>
      <c r="G22" s="5">
        <v>6</v>
      </c>
      <c r="H22" s="5">
        <v>0.39053300000000002</v>
      </c>
      <c r="I22" s="5">
        <v>0.49760100000000002</v>
      </c>
      <c r="J22" s="5">
        <v>62.749772999999998</v>
      </c>
      <c r="K22" s="5">
        <v>0.185388</v>
      </c>
      <c r="L22" s="5">
        <v>0.185388</v>
      </c>
      <c r="M22" s="5">
        <v>6</v>
      </c>
      <c r="N22" s="5">
        <v>6.2469999999999999E-3</v>
      </c>
      <c r="O22" s="5">
        <v>0</v>
      </c>
      <c r="P22" s="5">
        <v>0.82214399999999999</v>
      </c>
      <c r="Q22" s="5">
        <v>0.86153800000000003</v>
      </c>
      <c r="R22" s="5">
        <v>280</v>
      </c>
    </row>
    <row r="23" spans="1:18" ht="18" x14ac:dyDescent="0.2">
      <c r="A23" s="5" t="s">
        <v>340</v>
      </c>
      <c r="B23" s="5" t="s">
        <v>340</v>
      </c>
      <c r="C23" s="5"/>
      <c r="D23" s="5" t="s">
        <v>336</v>
      </c>
      <c r="E23" s="5">
        <v>27</v>
      </c>
      <c r="F23" s="5">
        <v>37.262639</v>
      </c>
      <c r="G23" s="5">
        <v>6</v>
      </c>
      <c r="H23" s="5">
        <v>0.39053300000000002</v>
      </c>
      <c r="I23" s="5">
        <v>0.49760100000000002</v>
      </c>
      <c r="J23" s="5">
        <v>62.749772999999998</v>
      </c>
      <c r="K23" s="5">
        <v>0.185388</v>
      </c>
      <c r="L23" s="5">
        <v>0.185388</v>
      </c>
      <c r="M23" s="5">
        <v>6</v>
      </c>
      <c r="N23" s="5">
        <v>6.2469999999999999E-3</v>
      </c>
      <c r="O23" s="5">
        <v>0</v>
      </c>
      <c r="P23" s="5">
        <v>0.82214399999999999</v>
      </c>
      <c r="Q23" s="5">
        <v>0.86153800000000003</v>
      </c>
      <c r="R23" s="5">
        <v>280</v>
      </c>
    </row>
    <row r="24" spans="1:18" ht="18" x14ac:dyDescent="0.2">
      <c r="A24" s="5" t="s">
        <v>339</v>
      </c>
      <c r="B24" s="5" t="s">
        <v>339</v>
      </c>
      <c r="C24" s="5"/>
      <c r="D24" s="5" t="s">
        <v>336</v>
      </c>
      <c r="E24" s="5">
        <v>27</v>
      </c>
      <c r="F24" s="5">
        <v>37.262639</v>
      </c>
      <c r="G24" s="5">
        <v>6</v>
      </c>
      <c r="H24" s="5">
        <v>0.39053300000000002</v>
      </c>
      <c r="I24" s="5">
        <v>0.49760100000000002</v>
      </c>
      <c r="J24" s="5">
        <v>62.749772999999998</v>
      </c>
      <c r="K24" s="5">
        <v>0.185388</v>
      </c>
      <c r="L24" s="5">
        <v>0.185388</v>
      </c>
      <c r="M24" s="5">
        <v>6</v>
      </c>
      <c r="N24" s="5">
        <v>6.2469999999999999E-3</v>
      </c>
      <c r="O24" s="5">
        <v>0</v>
      </c>
      <c r="P24" s="5">
        <v>0.82214399999999999</v>
      </c>
      <c r="Q24" s="5">
        <v>0.86153800000000003</v>
      </c>
      <c r="R24" s="5">
        <v>280</v>
      </c>
    </row>
    <row r="25" spans="1:18" ht="18" x14ac:dyDescent="0.2">
      <c r="A25" s="5" t="s">
        <v>338</v>
      </c>
      <c r="B25" s="5" t="s">
        <v>338</v>
      </c>
      <c r="C25" s="5"/>
      <c r="D25" s="5" t="s">
        <v>336</v>
      </c>
      <c r="E25" s="5">
        <v>27</v>
      </c>
      <c r="F25" s="5">
        <v>37.262639</v>
      </c>
      <c r="G25" s="5">
        <v>6</v>
      </c>
      <c r="H25" s="5">
        <v>0.39053300000000002</v>
      </c>
      <c r="I25" s="5">
        <v>0.49760100000000002</v>
      </c>
      <c r="J25" s="5">
        <v>62.749772999999998</v>
      </c>
      <c r="K25" s="5">
        <v>0.185388</v>
      </c>
      <c r="L25" s="5">
        <v>0.185388</v>
      </c>
      <c r="M25" s="5">
        <v>6</v>
      </c>
      <c r="N25" s="5">
        <v>6.2469999999999999E-3</v>
      </c>
      <c r="O25" s="5">
        <v>0</v>
      </c>
      <c r="P25" s="5">
        <v>0.82214399999999999</v>
      </c>
      <c r="Q25" s="5">
        <v>0.86153800000000003</v>
      </c>
      <c r="R25" s="5">
        <v>280</v>
      </c>
    </row>
    <row r="26" spans="1:18" ht="18" x14ac:dyDescent="0.2">
      <c r="A26" s="5" t="s">
        <v>337</v>
      </c>
      <c r="B26" s="5" t="s">
        <v>337</v>
      </c>
      <c r="C26" s="5"/>
      <c r="D26" s="5" t="s">
        <v>336</v>
      </c>
      <c r="E26" s="5">
        <v>27</v>
      </c>
      <c r="F26" s="5">
        <v>37.262639</v>
      </c>
      <c r="G26" s="5">
        <v>6</v>
      </c>
      <c r="H26" s="5">
        <v>0.39053300000000002</v>
      </c>
      <c r="I26" s="5">
        <v>0.49760100000000002</v>
      </c>
      <c r="J26" s="5">
        <v>62.749772999999998</v>
      </c>
      <c r="K26" s="5">
        <v>0.185388</v>
      </c>
      <c r="L26" s="5">
        <v>0.185388</v>
      </c>
      <c r="M26" s="5">
        <v>6</v>
      </c>
      <c r="N26" s="5">
        <v>6.2469999999999999E-3</v>
      </c>
      <c r="O26" s="5">
        <v>0</v>
      </c>
      <c r="P26" s="5">
        <v>0.82214399999999999</v>
      </c>
      <c r="Q26" s="5">
        <v>0.86153800000000003</v>
      </c>
      <c r="R26" s="5">
        <v>280</v>
      </c>
    </row>
    <row r="27" spans="1:18" ht="18" x14ac:dyDescent="0.2">
      <c r="A27" s="5" t="s">
        <v>335</v>
      </c>
      <c r="B27" s="5" t="s">
        <v>335</v>
      </c>
      <c r="C27" s="5"/>
      <c r="D27" s="5" t="s">
        <v>215</v>
      </c>
      <c r="E27" s="5">
        <v>27</v>
      </c>
      <c r="F27" s="5">
        <v>37.262639</v>
      </c>
      <c r="G27" s="5">
        <v>6</v>
      </c>
      <c r="H27" s="5">
        <v>0.39053300000000002</v>
      </c>
      <c r="I27" s="5">
        <v>0.49760100000000002</v>
      </c>
      <c r="J27" s="5">
        <v>62.749772999999998</v>
      </c>
      <c r="K27" s="5">
        <v>0.185388</v>
      </c>
      <c r="L27" s="5">
        <v>0.185388</v>
      </c>
      <c r="M27" s="5">
        <v>6</v>
      </c>
      <c r="N27" s="5">
        <v>6.2469999999999999E-3</v>
      </c>
      <c r="O27" s="5">
        <v>0</v>
      </c>
      <c r="P27" s="5">
        <v>0.82214399999999999</v>
      </c>
      <c r="Q27" s="5">
        <v>0.86153800000000003</v>
      </c>
      <c r="R27" s="5">
        <v>280</v>
      </c>
    </row>
    <row r="28" spans="1:18" ht="18" x14ac:dyDescent="0.2">
      <c r="A28" s="5" t="s">
        <v>334</v>
      </c>
      <c r="B28" s="5" t="s">
        <v>334</v>
      </c>
      <c r="C28" s="5"/>
      <c r="D28" s="5" t="s">
        <v>215</v>
      </c>
      <c r="E28" s="5">
        <v>27</v>
      </c>
      <c r="F28" s="5">
        <v>37.262639</v>
      </c>
      <c r="G28" s="5">
        <v>6</v>
      </c>
      <c r="H28" s="5">
        <v>0.39053300000000002</v>
      </c>
      <c r="I28" s="5">
        <v>0.49760100000000002</v>
      </c>
      <c r="J28" s="5">
        <v>62.749772999999998</v>
      </c>
      <c r="K28" s="5">
        <v>0.185388</v>
      </c>
      <c r="L28" s="5">
        <v>0.185388</v>
      </c>
      <c r="M28" s="5">
        <v>6</v>
      </c>
      <c r="N28" s="5">
        <v>6.2469999999999999E-3</v>
      </c>
      <c r="O28" s="5">
        <v>0</v>
      </c>
      <c r="P28" s="5">
        <v>0.82214399999999999</v>
      </c>
      <c r="Q28" s="5">
        <v>0.86153800000000003</v>
      </c>
      <c r="R28" s="5">
        <v>280</v>
      </c>
    </row>
    <row r="29" spans="1:18" ht="18" x14ac:dyDescent="0.2">
      <c r="A29" s="5" t="s">
        <v>333</v>
      </c>
      <c r="B29" s="5" t="s">
        <v>333</v>
      </c>
      <c r="C29" s="5"/>
      <c r="D29" s="5" t="s">
        <v>215</v>
      </c>
      <c r="E29" s="5">
        <v>27</v>
      </c>
      <c r="F29" s="5">
        <v>37.262639</v>
      </c>
      <c r="G29" s="5">
        <v>6</v>
      </c>
      <c r="H29" s="5">
        <v>0.39053300000000002</v>
      </c>
      <c r="I29" s="5">
        <v>0.49760100000000002</v>
      </c>
      <c r="J29" s="5">
        <v>62.749772999999998</v>
      </c>
      <c r="K29" s="5">
        <v>0.185388</v>
      </c>
      <c r="L29" s="5">
        <v>0.185388</v>
      </c>
      <c r="M29" s="5">
        <v>6</v>
      </c>
      <c r="N29" s="5">
        <v>6.2469999999999999E-3</v>
      </c>
      <c r="O29" s="5">
        <v>0</v>
      </c>
      <c r="P29" s="5">
        <v>0.82214399999999999</v>
      </c>
      <c r="Q29" s="5">
        <v>0.86153800000000003</v>
      </c>
      <c r="R29" s="5">
        <v>280</v>
      </c>
    </row>
    <row r="30" spans="1:18" ht="18" x14ac:dyDescent="0.2">
      <c r="A30" s="5" t="s">
        <v>332</v>
      </c>
      <c r="B30" s="5" t="s">
        <v>332</v>
      </c>
      <c r="C30" s="5"/>
      <c r="D30" s="5" t="s">
        <v>215</v>
      </c>
      <c r="E30" s="5">
        <v>27</v>
      </c>
      <c r="F30" s="5">
        <v>37.262639</v>
      </c>
      <c r="G30" s="5">
        <v>6</v>
      </c>
      <c r="H30" s="5">
        <v>0.39053300000000002</v>
      </c>
      <c r="I30" s="5">
        <v>0.49760100000000002</v>
      </c>
      <c r="J30" s="5">
        <v>62.749772999999998</v>
      </c>
      <c r="K30" s="5">
        <v>0.185388</v>
      </c>
      <c r="L30" s="5">
        <v>0.185388</v>
      </c>
      <c r="M30" s="5">
        <v>6</v>
      </c>
      <c r="N30" s="5">
        <v>6.2469999999999999E-3</v>
      </c>
      <c r="O30" s="5">
        <v>0</v>
      </c>
      <c r="P30" s="5">
        <v>0.82214399999999999</v>
      </c>
      <c r="Q30" s="5">
        <v>0.86153800000000003</v>
      </c>
      <c r="R30" s="5">
        <v>280</v>
      </c>
    </row>
    <row r="31" spans="1:18" ht="18" x14ac:dyDescent="0.2">
      <c r="A31" s="5" t="s">
        <v>331</v>
      </c>
      <c r="B31" s="5" t="s">
        <v>331</v>
      </c>
      <c r="C31" s="5"/>
      <c r="D31" s="5" t="s">
        <v>215</v>
      </c>
      <c r="E31" s="5">
        <v>25</v>
      </c>
      <c r="F31" s="5">
        <v>17.854837</v>
      </c>
      <c r="G31" s="5">
        <v>7</v>
      </c>
      <c r="H31" s="5">
        <v>0.32195099999999999</v>
      </c>
      <c r="I31" s="5">
        <v>0.42999599999999999</v>
      </c>
      <c r="J31" s="5">
        <v>275.45440600000001</v>
      </c>
      <c r="K31" s="5">
        <v>1.5696999999999999E-2</v>
      </c>
      <c r="L31" s="5">
        <v>1.5696999999999999E-2</v>
      </c>
      <c r="M31" s="5">
        <v>1</v>
      </c>
      <c r="N31" s="5">
        <v>6.7400000000000003E-3</v>
      </c>
      <c r="O31" s="5">
        <v>0</v>
      </c>
      <c r="P31" s="5">
        <v>0.28272199999999997</v>
      </c>
      <c r="Q31" s="5">
        <v>0.65217400000000003</v>
      </c>
      <c r="R31" s="5">
        <v>180</v>
      </c>
    </row>
    <row r="32" spans="1:18" ht="18" x14ac:dyDescent="0.2">
      <c r="A32" s="5" t="s">
        <v>330</v>
      </c>
      <c r="B32" s="5" t="s">
        <v>330</v>
      </c>
      <c r="C32" s="5"/>
      <c r="D32" s="5" t="s">
        <v>207</v>
      </c>
      <c r="E32" s="5">
        <v>25</v>
      </c>
      <c r="F32" s="5">
        <v>17.087595</v>
      </c>
      <c r="G32" s="5">
        <v>5</v>
      </c>
      <c r="H32" s="5">
        <v>0.32352900000000001</v>
      </c>
      <c r="I32" s="5">
        <v>0.42197000000000001</v>
      </c>
      <c r="J32" s="5">
        <v>1062.313058</v>
      </c>
      <c r="K32" s="5">
        <v>4.9840000000000002E-2</v>
      </c>
      <c r="L32" s="5">
        <v>4.9840000000000002E-2</v>
      </c>
      <c r="M32" s="5">
        <v>0</v>
      </c>
      <c r="N32" s="5">
        <v>6.7920000000000003E-3</v>
      </c>
      <c r="O32" s="5">
        <v>0</v>
      </c>
      <c r="P32" s="5">
        <v>0.34326800000000002</v>
      </c>
      <c r="Q32" s="5">
        <v>0.56521699999999997</v>
      </c>
      <c r="R32" s="5">
        <v>156</v>
      </c>
    </row>
    <row r="33" spans="1:18" ht="18" x14ac:dyDescent="0.2">
      <c r="A33" s="5" t="s">
        <v>329</v>
      </c>
      <c r="B33" s="5" t="s">
        <v>329</v>
      </c>
      <c r="C33" s="5"/>
      <c r="D33" s="5" t="s">
        <v>207</v>
      </c>
      <c r="E33" s="5">
        <v>24</v>
      </c>
      <c r="F33" s="5">
        <v>19.049863999999999</v>
      </c>
      <c r="G33" s="5">
        <v>6</v>
      </c>
      <c r="H33" s="5">
        <v>0.34920600000000002</v>
      </c>
      <c r="I33" s="5">
        <v>0.45744899999999999</v>
      </c>
      <c r="J33" s="5">
        <v>260.78304800000001</v>
      </c>
      <c r="K33" s="5">
        <v>8.0689999999999998E-2</v>
      </c>
      <c r="L33" s="5">
        <v>8.0689999999999998E-2</v>
      </c>
      <c r="M33" s="5">
        <v>0</v>
      </c>
      <c r="N33" s="5">
        <v>5.9620000000000003E-3</v>
      </c>
      <c r="O33" s="5">
        <v>0</v>
      </c>
      <c r="P33" s="5">
        <v>0.47385300000000002</v>
      </c>
      <c r="Q33" s="5">
        <v>0.72331999999999996</v>
      </c>
      <c r="R33" s="5">
        <v>183</v>
      </c>
    </row>
    <row r="34" spans="1:18" ht="18" x14ac:dyDescent="0.2">
      <c r="A34" s="5" t="s">
        <v>328</v>
      </c>
      <c r="B34" s="5" t="s">
        <v>328</v>
      </c>
      <c r="C34" s="5"/>
      <c r="D34" s="5" t="s">
        <v>207</v>
      </c>
      <c r="E34" s="5">
        <v>23</v>
      </c>
      <c r="F34" s="5">
        <v>17.219930000000002</v>
      </c>
      <c r="G34" s="5">
        <v>7</v>
      </c>
      <c r="H34" s="5">
        <v>0.34196900000000002</v>
      </c>
      <c r="I34" s="5">
        <v>0.45267000000000002</v>
      </c>
      <c r="J34" s="5">
        <v>274.69950499999999</v>
      </c>
      <c r="K34" s="5">
        <v>0.127528</v>
      </c>
      <c r="L34" s="5">
        <v>0.127528</v>
      </c>
      <c r="M34" s="5">
        <v>6</v>
      </c>
      <c r="N34" s="5">
        <v>5.8190000000000004E-3</v>
      </c>
      <c r="O34" s="5">
        <v>0</v>
      </c>
      <c r="P34" s="5">
        <v>0.56991599999999998</v>
      </c>
      <c r="Q34" s="5">
        <v>0.61904800000000004</v>
      </c>
      <c r="R34" s="5">
        <v>143</v>
      </c>
    </row>
    <row r="35" spans="1:18" ht="18" x14ac:dyDescent="0.2">
      <c r="A35" s="5" t="s">
        <v>327</v>
      </c>
      <c r="B35" s="5" t="s">
        <v>327</v>
      </c>
      <c r="C35" s="5"/>
      <c r="D35" s="5" t="s">
        <v>209</v>
      </c>
      <c r="E35" s="5">
        <v>23</v>
      </c>
      <c r="F35" s="5">
        <v>18.789576</v>
      </c>
      <c r="G35" s="5">
        <v>7</v>
      </c>
      <c r="H35" s="5">
        <v>0.30068299999999998</v>
      </c>
      <c r="I35" s="5">
        <v>0.40494200000000002</v>
      </c>
      <c r="J35" s="5">
        <v>199.807941</v>
      </c>
      <c r="K35" s="5">
        <v>0.119033</v>
      </c>
      <c r="L35" s="5">
        <v>0.119033</v>
      </c>
      <c r="M35" s="5">
        <v>6</v>
      </c>
      <c r="N35" s="5">
        <v>6.3460000000000001E-3</v>
      </c>
      <c r="O35" s="5">
        <v>0</v>
      </c>
      <c r="P35" s="5">
        <v>0.52071299999999998</v>
      </c>
      <c r="Q35" s="5">
        <v>0.58441600000000005</v>
      </c>
      <c r="R35" s="5">
        <v>135</v>
      </c>
    </row>
    <row r="36" spans="1:18" ht="18" x14ac:dyDescent="0.2">
      <c r="A36" s="5" t="s">
        <v>326</v>
      </c>
      <c r="B36" s="5" t="s">
        <v>326</v>
      </c>
      <c r="C36" s="5"/>
      <c r="D36" s="5" t="s">
        <v>211</v>
      </c>
      <c r="E36" s="5">
        <v>22</v>
      </c>
      <c r="F36" s="5">
        <v>33.963478000000002</v>
      </c>
      <c r="G36" s="5">
        <v>5</v>
      </c>
      <c r="H36" s="5">
        <v>0.36164400000000002</v>
      </c>
      <c r="I36" s="5">
        <v>0.45189400000000002</v>
      </c>
      <c r="J36" s="5">
        <v>46.986293000000003</v>
      </c>
      <c r="K36" s="5">
        <v>7.6963000000000004E-2</v>
      </c>
      <c r="L36" s="5">
        <v>7.6963000000000004E-2</v>
      </c>
      <c r="M36" s="5">
        <v>0</v>
      </c>
      <c r="N36" s="5">
        <v>5.4019999999999997E-3</v>
      </c>
      <c r="O36" s="5">
        <v>0</v>
      </c>
      <c r="P36" s="5">
        <v>0.45534400000000003</v>
      </c>
      <c r="Q36" s="5">
        <v>0.95238100000000003</v>
      </c>
      <c r="R36" s="5">
        <v>200</v>
      </c>
    </row>
    <row r="37" spans="1:18" ht="18" x14ac:dyDescent="0.2">
      <c r="A37" s="5" t="s">
        <v>325</v>
      </c>
      <c r="B37" s="5" t="s">
        <v>325</v>
      </c>
      <c r="C37" s="5"/>
      <c r="D37" s="5" t="s">
        <v>207</v>
      </c>
      <c r="E37" s="5">
        <v>22</v>
      </c>
      <c r="F37" s="5">
        <v>33.963478000000002</v>
      </c>
      <c r="G37" s="5">
        <v>5</v>
      </c>
      <c r="H37" s="5">
        <v>0.36164400000000002</v>
      </c>
      <c r="I37" s="5">
        <v>0.45189400000000002</v>
      </c>
      <c r="J37" s="5">
        <v>46.986293000000003</v>
      </c>
      <c r="K37" s="5">
        <v>7.6963000000000004E-2</v>
      </c>
      <c r="L37" s="5">
        <v>7.6963000000000004E-2</v>
      </c>
      <c r="M37" s="5">
        <v>0</v>
      </c>
      <c r="N37" s="5">
        <v>5.4019999999999997E-3</v>
      </c>
      <c r="O37" s="5">
        <v>0</v>
      </c>
      <c r="P37" s="5">
        <v>0.45534400000000003</v>
      </c>
      <c r="Q37" s="5">
        <v>0.95238100000000003</v>
      </c>
      <c r="R37" s="5">
        <v>200</v>
      </c>
    </row>
    <row r="38" spans="1:18" ht="18" x14ac:dyDescent="0.2">
      <c r="A38" s="5" t="s">
        <v>324</v>
      </c>
      <c r="B38" s="5" t="s">
        <v>324</v>
      </c>
      <c r="C38" s="5"/>
      <c r="D38" s="5" t="s">
        <v>207</v>
      </c>
      <c r="E38" s="5">
        <v>22</v>
      </c>
      <c r="F38" s="5">
        <v>33.963478000000002</v>
      </c>
      <c r="G38" s="5">
        <v>5</v>
      </c>
      <c r="H38" s="5">
        <v>0.36164400000000002</v>
      </c>
      <c r="I38" s="5">
        <v>0.45189400000000002</v>
      </c>
      <c r="J38" s="5">
        <v>46.986293000000003</v>
      </c>
      <c r="K38" s="5">
        <v>7.6963000000000004E-2</v>
      </c>
      <c r="L38" s="5">
        <v>7.6963000000000004E-2</v>
      </c>
      <c r="M38" s="5">
        <v>0</v>
      </c>
      <c r="N38" s="5">
        <v>5.4019999999999997E-3</v>
      </c>
      <c r="O38" s="5">
        <v>0</v>
      </c>
      <c r="P38" s="5">
        <v>0.45534400000000003</v>
      </c>
      <c r="Q38" s="5">
        <v>0.95238100000000003</v>
      </c>
      <c r="R38" s="5">
        <v>200</v>
      </c>
    </row>
    <row r="39" spans="1:18" ht="18" x14ac:dyDescent="0.2">
      <c r="A39" s="5" t="s">
        <v>323</v>
      </c>
      <c r="B39" s="5" t="s">
        <v>323</v>
      </c>
      <c r="C39" s="5"/>
      <c r="D39" s="5" t="s">
        <v>207</v>
      </c>
      <c r="E39" s="5">
        <v>22</v>
      </c>
      <c r="F39" s="5">
        <v>33.963478000000002</v>
      </c>
      <c r="G39" s="5">
        <v>5</v>
      </c>
      <c r="H39" s="5">
        <v>0.36164400000000002</v>
      </c>
      <c r="I39" s="5">
        <v>0.45189400000000002</v>
      </c>
      <c r="J39" s="5">
        <v>46.986293000000003</v>
      </c>
      <c r="K39" s="5">
        <v>7.6963000000000004E-2</v>
      </c>
      <c r="L39" s="5">
        <v>7.6963000000000004E-2</v>
      </c>
      <c r="M39" s="5">
        <v>0</v>
      </c>
      <c r="N39" s="5">
        <v>5.4019999999999997E-3</v>
      </c>
      <c r="O39" s="5">
        <v>0</v>
      </c>
      <c r="P39" s="5">
        <v>0.45534400000000003</v>
      </c>
      <c r="Q39" s="5">
        <v>0.95238100000000003</v>
      </c>
      <c r="R39" s="5">
        <v>200</v>
      </c>
    </row>
    <row r="40" spans="1:18" ht="18" x14ac:dyDescent="0.2">
      <c r="A40" s="5" t="s">
        <v>322</v>
      </c>
      <c r="B40" s="5" t="s">
        <v>322</v>
      </c>
      <c r="C40" s="5"/>
      <c r="D40" s="5" t="s">
        <v>207</v>
      </c>
      <c r="E40" s="5">
        <v>22</v>
      </c>
      <c r="F40" s="5">
        <v>33.963478000000002</v>
      </c>
      <c r="G40" s="5">
        <v>5</v>
      </c>
      <c r="H40" s="5">
        <v>0.36164400000000002</v>
      </c>
      <c r="I40" s="5">
        <v>0.45189400000000002</v>
      </c>
      <c r="J40" s="5">
        <v>46.986293000000003</v>
      </c>
      <c r="K40" s="5">
        <v>7.6963000000000004E-2</v>
      </c>
      <c r="L40" s="5">
        <v>7.6963000000000004E-2</v>
      </c>
      <c r="M40" s="5">
        <v>0</v>
      </c>
      <c r="N40" s="5">
        <v>5.4019999999999997E-3</v>
      </c>
      <c r="O40" s="5">
        <v>0</v>
      </c>
      <c r="P40" s="5">
        <v>0.45534400000000003</v>
      </c>
      <c r="Q40" s="5">
        <v>0.95238100000000003</v>
      </c>
      <c r="R40" s="5">
        <v>200</v>
      </c>
    </row>
    <row r="41" spans="1:18" ht="18" x14ac:dyDescent="0.2">
      <c r="A41" s="5" t="s">
        <v>321</v>
      </c>
      <c r="B41" s="5" t="s">
        <v>321</v>
      </c>
      <c r="C41" s="5"/>
      <c r="D41" s="5" t="s">
        <v>207</v>
      </c>
      <c r="E41" s="5">
        <v>22</v>
      </c>
      <c r="F41" s="5">
        <v>33.963478000000002</v>
      </c>
      <c r="G41" s="5">
        <v>5</v>
      </c>
      <c r="H41" s="5">
        <v>0.36164400000000002</v>
      </c>
      <c r="I41" s="5">
        <v>0.45189400000000002</v>
      </c>
      <c r="J41" s="5">
        <v>46.986293000000003</v>
      </c>
      <c r="K41" s="5">
        <v>7.6963000000000004E-2</v>
      </c>
      <c r="L41" s="5">
        <v>7.6963000000000004E-2</v>
      </c>
      <c r="M41" s="5">
        <v>0</v>
      </c>
      <c r="N41" s="5">
        <v>5.4019999999999997E-3</v>
      </c>
      <c r="O41" s="5">
        <v>0</v>
      </c>
      <c r="P41" s="5">
        <v>0.45534400000000003</v>
      </c>
      <c r="Q41" s="5">
        <v>0.95238100000000003</v>
      </c>
      <c r="R41" s="5">
        <v>200</v>
      </c>
    </row>
    <row r="42" spans="1:18" ht="18" x14ac:dyDescent="0.2">
      <c r="A42" s="5" t="s">
        <v>320</v>
      </c>
      <c r="B42" s="5" t="s">
        <v>320</v>
      </c>
      <c r="C42" s="5"/>
      <c r="D42" s="5" t="s">
        <v>207</v>
      </c>
      <c r="E42" s="5">
        <v>22</v>
      </c>
      <c r="F42" s="5">
        <v>33.963478000000002</v>
      </c>
      <c r="G42" s="5">
        <v>5</v>
      </c>
      <c r="H42" s="5">
        <v>0.36164400000000002</v>
      </c>
      <c r="I42" s="5">
        <v>0.45189400000000002</v>
      </c>
      <c r="J42" s="5">
        <v>46.986293000000003</v>
      </c>
      <c r="K42" s="5">
        <v>7.6963000000000004E-2</v>
      </c>
      <c r="L42" s="5">
        <v>7.6963000000000004E-2</v>
      </c>
      <c r="M42" s="5">
        <v>0</v>
      </c>
      <c r="N42" s="5">
        <v>5.4019999999999997E-3</v>
      </c>
      <c r="O42" s="5">
        <v>0</v>
      </c>
      <c r="P42" s="5">
        <v>0.45534400000000003</v>
      </c>
      <c r="Q42" s="5">
        <v>0.95238100000000003</v>
      </c>
      <c r="R42" s="5">
        <v>200</v>
      </c>
    </row>
    <row r="43" spans="1:18" ht="18" x14ac:dyDescent="0.2">
      <c r="A43" s="5" t="s">
        <v>319</v>
      </c>
      <c r="B43" s="5" t="s">
        <v>319</v>
      </c>
      <c r="C43" s="5"/>
      <c r="D43" s="5" t="s">
        <v>207</v>
      </c>
      <c r="E43" s="5">
        <v>22</v>
      </c>
      <c r="F43" s="5">
        <v>33.963478000000002</v>
      </c>
      <c r="G43" s="5">
        <v>5</v>
      </c>
      <c r="H43" s="5">
        <v>0.36164400000000002</v>
      </c>
      <c r="I43" s="5">
        <v>0.45189400000000002</v>
      </c>
      <c r="J43" s="5">
        <v>46.986293000000003</v>
      </c>
      <c r="K43" s="5">
        <v>7.6963000000000004E-2</v>
      </c>
      <c r="L43" s="5">
        <v>7.6963000000000004E-2</v>
      </c>
      <c r="M43" s="5">
        <v>0</v>
      </c>
      <c r="N43" s="5">
        <v>5.4019999999999997E-3</v>
      </c>
      <c r="O43" s="5">
        <v>0</v>
      </c>
      <c r="P43" s="5">
        <v>0.45534400000000003</v>
      </c>
      <c r="Q43" s="5">
        <v>0.95238100000000003</v>
      </c>
      <c r="R43" s="5">
        <v>200</v>
      </c>
    </row>
    <row r="44" spans="1:18" ht="18" x14ac:dyDescent="0.2">
      <c r="A44" s="5" t="s">
        <v>318</v>
      </c>
      <c r="B44" s="5" t="s">
        <v>318</v>
      </c>
      <c r="C44" s="5"/>
      <c r="D44" s="5" t="s">
        <v>207</v>
      </c>
      <c r="E44" s="5">
        <v>22</v>
      </c>
      <c r="F44" s="5">
        <v>33.963478000000002</v>
      </c>
      <c r="G44" s="5">
        <v>5</v>
      </c>
      <c r="H44" s="5">
        <v>0.36164400000000002</v>
      </c>
      <c r="I44" s="5">
        <v>0.45189400000000002</v>
      </c>
      <c r="J44" s="5">
        <v>46.986293000000003</v>
      </c>
      <c r="K44" s="5">
        <v>7.6963000000000004E-2</v>
      </c>
      <c r="L44" s="5">
        <v>7.6963000000000004E-2</v>
      </c>
      <c r="M44" s="5">
        <v>0</v>
      </c>
      <c r="N44" s="5">
        <v>5.4019999999999997E-3</v>
      </c>
      <c r="O44" s="5">
        <v>0</v>
      </c>
      <c r="P44" s="5">
        <v>0.45534400000000003</v>
      </c>
      <c r="Q44" s="5">
        <v>0.95238100000000003</v>
      </c>
      <c r="R44" s="5">
        <v>200</v>
      </c>
    </row>
    <row r="45" spans="1:18" ht="18" x14ac:dyDescent="0.2">
      <c r="A45" s="5" t="s">
        <v>317</v>
      </c>
      <c r="B45" s="5" t="s">
        <v>317</v>
      </c>
      <c r="C45" s="5"/>
      <c r="D45" s="5" t="s">
        <v>207</v>
      </c>
      <c r="E45" s="5">
        <v>22</v>
      </c>
      <c r="F45" s="5">
        <v>33.963478000000002</v>
      </c>
      <c r="G45" s="5">
        <v>5</v>
      </c>
      <c r="H45" s="5">
        <v>0.36164400000000002</v>
      </c>
      <c r="I45" s="5">
        <v>0.45189400000000002</v>
      </c>
      <c r="J45" s="5">
        <v>46.986293000000003</v>
      </c>
      <c r="K45" s="5">
        <v>7.6963000000000004E-2</v>
      </c>
      <c r="L45" s="5">
        <v>7.6963000000000004E-2</v>
      </c>
      <c r="M45" s="5">
        <v>0</v>
      </c>
      <c r="N45" s="5">
        <v>5.4019999999999997E-3</v>
      </c>
      <c r="O45" s="5">
        <v>0</v>
      </c>
      <c r="P45" s="5">
        <v>0.45534400000000003</v>
      </c>
      <c r="Q45" s="5">
        <v>0.95238100000000003</v>
      </c>
      <c r="R45" s="5">
        <v>200</v>
      </c>
    </row>
    <row r="46" spans="1:18" ht="18" x14ac:dyDescent="0.2">
      <c r="A46" s="5" t="s">
        <v>316</v>
      </c>
      <c r="B46" s="5" t="s">
        <v>316</v>
      </c>
      <c r="C46" s="5"/>
      <c r="D46" s="5" t="s">
        <v>207</v>
      </c>
      <c r="E46" s="5">
        <v>22</v>
      </c>
      <c r="F46" s="5">
        <v>33.963478000000002</v>
      </c>
      <c r="G46" s="5">
        <v>5</v>
      </c>
      <c r="H46" s="5">
        <v>0.36164400000000002</v>
      </c>
      <c r="I46" s="5">
        <v>0.45189400000000002</v>
      </c>
      <c r="J46" s="5">
        <v>46.986293000000003</v>
      </c>
      <c r="K46" s="5">
        <v>7.6963000000000004E-2</v>
      </c>
      <c r="L46" s="5">
        <v>7.6963000000000004E-2</v>
      </c>
      <c r="M46" s="5">
        <v>0</v>
      </c>
      <c r="N46" s="5">
        <v>5.4019999999999997E-3</v>
      </c>
      <c r="O46" s="5">
        <v>0</v>
      </c>
      <c r="P46" s="5">
        <v>0.45534400000000003</v>
      </c>
      <c r="Q46" s="5">
        <v>0.95238100000000003</v>
      </c>
      <c r="R46" s="5">
        <v>200</v>
      </c>
    </row>
    <row r="47" spans="1:18" ht="18" x14ac:dyDescent="0.2">
      <c r="A47" s="5" t="s">
        <v>315</v>
      </c>
      <c r="B47" s="5" t="s">
        <v>315</v>
      </c>
      <c r="C47" s="5"/>
      <c r="D47" s="5" t="s">
        <v>207</v>
      </c>
      <c r="E47" s="5">
        <v>22</v>
      </c>
      <c r="F47" s="5">
        <v>33.963478000000002</v>
      </c>
      <c r="G47" s="5">
        <v>5</v>
      </c>
      <c r="H47" s="5">
        <v>0.36164400000000002</v>
      </c>
      <c r="I47" s="5">
        <v>0.45189400000000002</v>
      </c>
      <c r="J47" s="5">
        <v>46.986293000000003</v>
      </c>
      <c r="K47" s="5">
        <v>7.6963000000000004E-2</v>
      </c>
      <c r="L47" s="5">
        <v>7.6963000000000004E-2</v>
      </c>
      <c r="M47" s="5">
        <v>0</v>
      </c>
      <c r="N47" s="5">
        <v>5.4019999999999997E-3</v>
      </c>
      <c r="O47" s="5">
        <v>0</v>
      </c>
      <c r="P47" s="5">
        <v>0.45534400000000003</v>
      </c>
      <c r="Q47" s="5">
        <v>0.95238100000000003</v>
      </c>
      <c r="R47" s="5">
        <v>200</v>
      </c>
    </row>
    <row r="48" spans="1:18" ht="18" x14ac:dyDescent="0.2">
      <c r="A48" s="5" t="s">
        <v>314</v>
      </c>
      <c r="B48" s="5" t="s">
        <v>314</v>
      </c>
      <c r="C48" s="5"/>
      <c r="D48" s="5" t="s">
        <v>207</v>
      </c>
      <c r="E48" s="5">
        <v>22</v>
      </c>
      <c r="F48" s="5">
        <v>33.963478000000002</v>
      </c>
      <c r="G48" s="5">
        <v>5</v>
      </c>
      <c r="H48" s="5">
        <v>0.36164400000000002</v>
      </c>
      <c r="I48" s="5">
        <v>0.45189400000000002</v>
      </c>
      <c r="J48" s="5">
        <v>46.986293000000003</v>
      </c>
      <c r="K48" s="5">
        <v>7.6963000000000004E-2</v>
      </c>
      <c r="L48" s="5">
        <v>7.6963000000000004E-2</v>
      </c>
      <c r="M48" s="5">
        <v>0</v>
      </c>
      <c r="N48" s="5">
        <v>5.4019999999999997E-3</v>
      </c>
      <c r="O48" s="5">
        <v>0</v>
      </c>
      <c r="P48" s="5">
        <v>0.45534400000000003</v>
      </c>
      <c r="Q48" s="5">
        <v>0.95238100000000003</v>
      </c>
      <c r="R48" s="5">
        <v>200</v>
      </c>
    </row>
    <row r="49" spans="1:18" ht="18" x14ac:dyDescent="0.2">
      <c r="A49" s="5" t="s">
        <v>313</v>
      </c>
      <c r="B49" s="5" t="s">
        <v>313</v>
      </c>
      <c r="C49" s="5"/>
      <c r="D49" s="5" t="s">
        <v>207</v>
      </c>
      <c r="E49" s="5">
        <v>22</v>
      </c>
      <c r="F49" s="5">
        <v>33.963478000000002</v>
      </c>
      <c r="G49" s="5">
        <v>5</v>
      </c>
      <c r="H49" s="5">
        <v>0.36164400000000002</v>
      </c>
      <c r="I49" s="5">
        <v>0.45189400000000002</v>
      </c>
      <c r="J49" s="5">
        <v>46.986293000000003</v>
      </c>
      <c r="K49" s="5">
        <v>7.6963000000000004E-2</v>
      </c>
      <c r="L49" s="5">
        <v>7.6963000000000004E-2</v>
      </c>
      <c r="M49" s="5">
        <v>0</v>
      </c>
      <c r="N49" s="5">
        <v>5.4019999999999997E-3</v>
      </c>
      <c r="O49" s="5">
        <v>0</v>
      </c>
      <c r="P49" s="5">
        <v>0.45534400000000003</v>
      </c>
      <c r="Q49" s="5">
        <v>0.95238100000000003</v>
      </c>
      <c r="R49" s="5">
        <v>200</v>
      </c>
    </row>
    <row r="50" spans="1:18" ht="18" x14ac:dyDescent="0.2">
      <c r="A50" s="5" t="s">
        <v>312</v>
      </c>
      <c r="B50" s="5" t="s">
        <v>312</v>
      </c>
      <c r="C50" s="5"/>
      <c r="D50" s="5" t="s">
        <v>207</v>
      </c>
      <c r="E50" s="5">
        <v>22</v>
      </c>
      <c r="F50" s="5">
        <v>33.963478000000002</v>
      </c>
      <c r="G50" s="5">
        <v>5</v>
      </c>
      <c r="H50" s="5">
        <v>0.36164400000000002</v>
      </c>
      <c r="I50" s="5">
        <v>0.45189400000000002</v>
      </c>
      <c r="J50" s="5">
        <v>46.986293000000003</v>
      </c>
      <c r="K50" s="5">
        <v>7.6963000000000004E-2</v>
      </c>
      <c r="L50" s="5">
        <v>7.6963000000000004E-2</v>
      </c>
      <c r="M50" s="5">
        <v>0</v>
      </c>
      <c r="N50" s="5">
        <v>5.4019999999999997E-3</v>
      </c>
      <c r="O50" s="5">
        <v>0</v>
      </c>
      <c r="P50" s="5">
        <v>0.45534400000000003</v>
      </c>
      <c r="Q50" s="5">
        <v>0.95238100000000003</v>
      </c>
      <c r="R50" s="5">
        <v>200</v>
      </c>
    </row>
    <row r="51" spans="1:18" ht="18" x14ac:dyDescent="0.2">
      <c r="A51" s="5" t="s">
        <v>311</v>
      </c>
      <c r="B51" s="5" t="s">
        <v>311</v>
      </c>
      <c r="C51" s="5"/>
      <c r="D51" s="5" t="s">
        <v>209</v>
      </c>
      <c r="E51" s="5">
        <v>21</v>
      </c>
      <c r="F51" s="5">
        <v>34.491517999999999</v>
      </c>
      <c r="G51" s="5">
        <v>6</v>
      </c>
      <c r="H51" s="5">
        <v>0.30068299999999998</v>
      </c>
      <c r="I51" s="5">
        <v>0.39722200000000002</v>
      </c>
      <c r="J51" s="5">
        <v>10.814524</v>
      </c>
      <c r="K51" s="5">
        <v>9.0390000000000002E-3</v>
      </c>
      <c r="L51" s="5">
        <v>9.0390000000000002E-3</v>
      </c>
      <c r="M51" s="5">
        <v>1</v>
      </c>
      <c r="N51" s="5">
        <v>5.5700000000000003E-3</v>
      </c>
      <c r="O51" s="5">
        <v>0</v>
      </c>
      <c r="P51" s="5">
        <v>0.25478899999999999</v>
      </c>
      <c r="Q51" s="5">
        <v>0.97894700000000001</v>
      </c>
      <c r="R51" s="5">
        <v>186</v>
      </c>
    </row>
    <row r="52" spans="1:18" ht="18" x14ac:dyDescent="0.2">
      <c r="A52" s="5" t="s">
        <v>310</v>
      </c>
      <c r="B52" s="5" t="s">
        <v>310</v>
      </c>
      <c r="C52" s="5"/>
      <c r="D52" s="5" t="s">
        <v>209</v>
      </c>
      <c r="E52" s="5">
        <v>21</v>
      </c>
      <c r="F52" s="5">
        <v>34.491517999999999</v>
      </c>
      <c r="G52" s="5">
        <v>6</v>
      </c>
      <c r="H52" s="5">
        <v>0.30068299999999998</v>
      </c>
      <c r="I52" s="5">
        <v>0.39722200000000002</v>
      </c>
      <c r="J52" s="5">
        <v>10.814524</v>
      </c>
      <c r="K52" s="5">
        <v>9.0390000000000002E-3</v>
      </c>
      <c r="L52" s="5">
        <v>9.0390000000000002E-3</v>
      </c>
      <c r="M52" s="5">
        <v>1</v>
      </c>
      <c r="N52" s="5">
        <v>5.5700000000000003E-3</v>
      </c>
      <c r="O52" s="5">
        <v>0</v>
      </c>
      <c r="P52" s="5">
        <v>0.25478899999999999</v>
      </c>
      <c r="Q52" s="5">
        <v>0.97894700000000001</v>
      </c>
      <c r="R52" s="5">
        <v>186</v>
      </c>
    </row>
    <row r="53" spans="1:18" ht="18" x14ac:dyDescent="0.2">
      <c r="A53" s="5" t="s">
        <v>309</v>
      </c>
      <c r="B53" s="5" t="s">
        <v>309</v>
      </c>
      <c r="C53" s="5"/>
      <c r="D53" s="5" t="s">
        <v>209</v>
      </c>
      <c r="E53" s="5">
        <v>21</v>
      </c>
      <c r="F53" s="5">
        <v>34.491517999999999</v>
      </c>
      <c r="G53" s="5">
        <v>6</v>
      </c>
      <c r="H53" s="5">
        <v>0.30068299999999998</v>
      </c>
      <c r="I53" s="5">
        <v>0.39722200000000002</v>
      </c>
      <c r="J53" s="5">
        <v>10.814524</v>
      </c>
      <c r="K53" s="5">
        <v>9.0390000000000002E-3</v>
      </c>
      <c r="L53" s="5">
        <v>9.0390000000000002E-3</v>
      </c>
      <c r="M53" s="5">
        <v>1</v>
      </c>
      <c r="N53" s="5">
        <v>5.5700000000000003E-3</v>
      </c>
      <c r="O53" s="5">
        <v>0</v>
      </c>
      <c r="P53" s="5">
        <v>0.25478899999999999</v>
      </c>
      <c r="Q53" s="5">
        <v>0.97894700000000001</v>
      </c>
      <c r="R53" s="5">
        <v>186</v>
      </c>
    </row>
    <row r="54" spans="1:18" ht="18" x14ac:dyDescent="0.2">
      <c r="A54" s="5" t="s">
        <v>308</v>
      </c>
      <c r="B54" s="5" t="s">
        <v>308</v>
      </c>
      <c r="C54" s="5"/>
      <c r="D54" s="5" t="s">
        <v>209</v>
      </c>
      <c r="E54" s="5">
        <v>21</v>
      </c>
      <c r="F54" s="5">
        <v>34.491517999999999</v>
      </c>
      <c r="G54" s="5">
        <v>6</v>
      </c>
      <c r="H54" s="5">
        <v>0.30068299999999998</v>
      </c>
      <c r="I54" s="5">
        <v>0.39722200000000002</v>
      </c>
      <c r="J54" s="5">
        <v>10.814524</v>
      </c>
      <c r="K54" s="5">
        <v>9.0390000000000002E-3</v>
      </c>
      <c r="L54" s="5">
        <v>9.0390000000000002E-3</v>
      </c>
      <c r="M54" s="5">
        <v>1</v>
      </c>
      <c r="N54" s="5">
        <v>5.5700000000000003E-3</v>
      </c>
      <c r="O54" s="5">
        <v>0</v>
      </c>
      <c r="P54" s="5">
        <v>0.25478899999999999</v>
      </c>
      <c r="Q54" s="5">
        <v>0.97894700000000001</v>
      </c>
      <c r="R54" s="5">
        <v>186</v>
      </c>
    </row>
    <row r="55" spans="1:18" ht="18" x14ac:dyDescent="0.2">
      <c r="A55" s="5" t="s">
        <v>307</v>
      </c>
      <c r="B55" s="5" t="s">
        <v>307</v>
      </c>
      <c r="C55" s="5"/>
      <c r="D55" s="5" t="s">
        <v>209</v>
      </c>
      <c r="E55" s="5">
        <v>21</v>
      </c>
      <c r="F55" s="5">
        <v>34.491517999999999</v>
      </c>
      <c r="G55" s="5">
        <v>6</v>
      </c>
      <c r="H55" s="5">
        <v>0.30068299999999998</v>
      </c>
      <c r="I55" s="5">
        <v>0.39722200000000002</v>
      </c>
      <c r="J55" s="5">
        <v>10.814524</v>
      </c>
      <c r="K55" s="5">
        <v>9.0390000000000002E-3</v>
      </c>
      <c r="L55" s="5">
        <v>9.0390000000000002E-3</v>
      </c>
      <c r="M55" s="5">
        <v>1</v>
      </c>
      <c r="N55" s="5">
        <v>5.5700000000000003E-3</v>
      </c>
      <c r="O55" s="5">
        <v>0</v>
      </c>
      <c r="P55" s="5">
        <v>0.25478899999999999</v>
      </c>
      <c r="Q55" s="5">
        <v>0.97894700000000001</v>
      </c>
      <c r="R55" s="5">
        <v>186</v>
      </c>
    </row>
    <row r="56" spans="1:18" ht="18" x14ac:dyDescent="0.2">
      <c r="A56" s="5" t="s">
        <v>306</v>
      </c>
      <c r="B56" s="5" t="s">
        <v>306</v>
      </c>
      <c r="C56" s="5"/>
      <c r="D56" s="5" t="s">
        <v>209</v>
      </c>
      <c r="E56" s="5">
        <v>21</v>
      </c>
      <c r="F56" s="5">
        <v>34.491517999999999</v>
      </c>
      <c r="G56" s="5">
        <v>6</v>
      </c>
      <c r="H56" s="5">
        <v>0.30068299999999998</v>
      </c>
      <c r="I56" s="5">
        <v>0.39722200000000002</v>
      </c>
      <c r="J56" s="5">
        <v>10.814524</v>
      </c>
      <c r="K56" s="5">
        <v>9.0390000000000002E-3</v>
      </c>
      <c r="L56" s="5">
        <v>9.0390000000000002E-3</v>
      </c>
      <c r="M56" s="5">
        <v>1</v>
      </c>
      <c r="N56" s="5">
        <v>5.5700000000000003E-3</v>
      </c>
      <c r="O56" s="5">
        <v>0</v>
      </c>
      <c r="P56" s="5">
        <v>0.25478899999999999</v>
      </c>
      <c r="Q56" s="5">
        <v>0.97894700000000001</v>
      </c>
      <c r="R56" s="5">
        <v>186</v>
      </c>
    </row>
    <row r="57" spans="1:18" ht="18" x14ac:dyDescent="0.2">
      <c r="A57" s="5" t="s">
        <v>305</v>
      </c>
      <c r="B57" s="5" t="s">
        <v>305</v>
      </c>
      <c r="C57" s="5"/>
      <c r="D57" s="5" t="s">
        <v>207</v>
      </c>
      <c r="E57" s="5">
        <v>21</v>
      </c>
      <c r="F57" s="5">
        <v>34.491517999999999</v>
      </c>
      <c r="G57" s="5">
        <v>6</v>
      </c>
      <c r="H57" s="5">
        <v>0.30068299999999998</v>
      </c>
      <c r="I57" s="5">
        <v>0.39722200000000002</v>
      </c>
      <c r="J57" s="5">
        <v>10.814524</v>
      </c>
      <c r="K57" s="5">
        <v>9.0390000000000002E-3</v>
      </c>
      <c r="L57" s="5">
        <v>9.0390000000000002E-3</v>
      </c>
      <c r="M57" s="5">
        <v>1</v>
      </c>
      <c r="N57" s="5">
        <v>5.5700000000000003E-3</v>
      </c>
      <c r="O57" s="5">
        <v>0</v>
      </c>
      <c r="P57" s="5">
        <v>0.25478899999999999</v>
      </c>
      <c r="Q57" s="5">
        <v>0.97894700000000001</v>
      </c>
      <c r="R57" s="5">
        <v>186</v>
      </c>
    </row>
    <row r="58" spans="1:18" ht="18" x14ac:dyDescent="0.2">
      <c r="A58" s="5" t="s">
        <v>304</v>
      </c>
      <c r="B58" s="5" t="s">
        <v>304</v>
      </c>
      <c r="C58" s="5"/>
      <c r="D58" s="5" t="s">
        <v>207</v>
      </c>
      <c r="E58" s="5">
        <v>21</v>
      </c>
      <c r="F58" s="5">
        <v>34.491517999999999</v>
      </c>
      <c r="G58" s="5">
        <v>6</v>
      </c>
      <c r="H58" s="5">
        <v>0.30068299999999998</v>
      </c>
      <c r="I58" s="5">
        <v>0.39722200000000002</v>
      </c>
      <c r="J58" s="5">
        <v>10.814524</v>
      </c>
      <c r="K58" s="5">
        <v>9.0390000000000002E-3</v>
      </c>
      <c r="L58" s="5">
        <v>9.0390000000000002E-3</v>
      </c>
      <c r="M58" s="5">
        <v>1</v>
      </c>
      <c r="N58" s="5">
        <v>5.5700000000000003E-3</v>
      </c>
      <c r="O58" s="5">
        <v>0</v>
      </c>
      <c r="P58" s="5">
        <v>0.25478899999999999</v>
      </c>
      <c r="Q58" s="5">
        <v>0.97894700000000001</v>
      </c>
      <c r="R58" s="5">
        <v>186</v>
      </c>
    </row>
    <row r="59" spans="1:18" ht="18" x14ac:dyDescent="0.2">
      <c r="A59" s="5" t="s">
        <v>303</v>
      </c>
      <c r="B59" s="5" t="s">
        <v>303</v>
      </c>
      <c r="C59" s="5"/>
      <c r="D59" s="5" t="s">
        <v>207</v>
      </c>
      <c r="E59" s="5">
        <v>21</v>
      </c>
      <c r="F59" s="5">
        <v>34.491517999999999</v>
      </c>
      <c r="G59" s="5">
        <v>6</v>
      </c>
      <c r="H59" s="5">
        <v>0.30068299999999998</v>
      </c>
      <c r="I59" s="5">
        <v>0.39722200000000002</v>
      </c>
      <c r="J59" s="5">
        <v>10.814524</v>
      </c>
      <c r="K59" s="5">
        <v>9.0390000000000002E-3</v>
      </c>
      <c r="L59" s="5">
        <v>9.0390000000000002E-3</v>
      </c>
      <c r="M59" s="5">
        <v>1</v>
      </c>
      <c r="N59" s="5">
        <v>5.5700000000000003E-3</v>
      </c>
      <c r="O59" s="5">
        <v>0</v>
      </c>
      <c r="P59" s="5">
        <v>0.25478899999999999</v>
      </c>
      <c r="Q59" s="5">
        <v>0.97894700000000001</v>
      </c>
      <c r="R59" s="5">
        <v>186</v>
      </c>
    </row>
    <row r="60" spans="1:18" ht="18" x14ac:dyDescent="0.2">
      <c r="A60" s="5" t="s">
        <v>302</v>
      </c>
      <c r="B60" s="5" t="s">
        <v>302</v>
      </c>
      <c r="C60" s="5"/>
      <c r="D60" s="5" t="s">
        <v>207</v>
      </c>
      <c r="E60" s="5">
        <v>21</v>
      </c>
      <c r="F60" s="5">
        <v>34.491517999999999</v>
      </c>
      <c r="G60" s="5">
        <v>6</v>
      </c>
      <c r="H60" s="5">
        <v>0.30068299999999998</v>
      </c>
      <c r="I60" s="5">
        <v>0.39722200000000002</v>
      </c>
      <c r="J60" s="5">
        <v>10.814524</v>
      </c>
      <c r="K60" s="5">
        <v>9.0390000000000002E-3</v>
      </c>
      <c r="L60" s="5">
        <v>9.0390000000000002E-3</v>
      </c>
      <c r="M60" s="5">
        <v>1</v>
      </c>
      <c r="N60" s="5">
        <v>5.5700000000000003E-3</v>
      </c>
      <c r="O60" s="5">
        <v>0</v>
      </c>
      <c r="P60" s="5">
        <v>0.25478899999999999</v>
      </c>
      <c r="Q60" s="5">
        <v>0.97894700000000001</v>
      </c>
      <c r="R60" s="5">
        <v>186</v>
      </c>
    </row>
    <row r="61" spans="1:18" ht="18" x14ac:dyDescent="0.2">
      <c r="A61" s="5" t="s">
        <v>301</v>
      </c>
      <c r="B61" s="5" t="s">
        <v>301</v>
      </c>
      <c r="C61" s="5"/>
      <c r="D61" s="5" t="s">
        <v>207</v>
      </c>
      <c r="E61" s="5">
        <v>21</v>
      </c>
      <c r="F61" s="5">
        <v>34.491517999999999</v>
      </c>
      <c r="G61" s="5">
        <v>6</v>
      </c>
      <c r="H61" s="5">
        <v>0.30068299999999998</v>
      </c>
      <c r="I61" s="5">
        <v>0.39722200000000002</v>
      </c>
      <c r="J61" s="5">
        <v>10.814524</v>
      </c>
      <c r="K61" s="5">
        <v>9.0390000000000002E-3</v>
      </c>
      <c r="L61" s="5">
        <v>9.0390000000000002E-3</v>
      </c>
      <c r="M61" s="5">
        <v>1</v>
      </c>
      <c r="N61" s="5">
        <v>5.5700000000000003E-3</v>
      </c>
      <c r="O61" s="5">
        <v>0</v>
      </c>
      <c r="P61" s="5">
        <v>0.25478899999999999</v>
      </c>
      <c r="Q61" s="5">
        <v>0.97894700000000001</v>
      </c>
      <c r="R61" s="5">
        <v>186</v>
      </c>
    </row>
    <row r="62" spans="1:18" ht="18" x14ac:dyDescent="0.2">
      <c r="A62" s="5" t="s">
        <v>300</v>
      </c>
      <c r="B62" s="5" t="s">
        <v>300</v>
      </c>
      <c r="C62" s="5"/>
      <c r="D62" s="5" t="s">
        <v>207</v>
      </c>
      <c r="E62" s="5">
        <v>21</v>
      </c>
      <c r="F62" s="5">
        <v>34.491517999999999</v>
      </c>
      <c r="G62" s="5">
        <v>6</v>
      </c>
      <c r="H62" s="5">
        <v>0.30068299999999998</v>
      </c>
      <c r="I62" s="5">
        <v>0.39722200000000002</v>
      </c>
      <c r="J62" s="5">
        <v>10.814524</v>
      </c>
      <c r="K62" s="5">
        <v>9.0390000000000002E-3</v>
      </c>
      <c r="L62" s="5">
        <v>9.0390000000000002E-3</v>
      </c>
      <c r="M62" s="5">
        <v>1</v>
      </c>
      <c r="N62" s="5">
        <v>5.5700000000000003E-3</v>
      </c>
      <c r="O62" s="5">
        <v>0</v>
      </c>
      <c r="P62" s="5">
        <v>0.25478899999999999</v>
      </c>
      <c r="Q62" s="5">
        <v>0.97894700000000001</v>
      </c>
      <c r="R62" s="5">
        <v>186</v>
      </c>
    </row>
    <row r="63" spans="1:18" ht="18" x14ac:dyDescent="0.2">
      <c r="A63" s="5" t="s">
        <v>299</v>
      </c>
      <c r="B63" s="5" t="s">
        <v>299</v>
      </c>
      <c r="C63" s="5"/>
      <c r="D63" s="5" t="s">
        <v>207</v>
      </c>
      <c r="E63" s="5">
        <v>21</v>
      </c>
      <c r="F63" s="5">
        <v>34.491517999999999</v>
      </c>
      <c r="G63" s="5">
        <v>6</v>
      </c>
      <c r="H63" s="5">
        <v>0.30068299999999998</v>
      </c>
      <c r="I63" s="5">
        <v>0.39722200000000002</v>
      </c>
      <c r="J63" s="5">
        <v>10.814524</v>
      </c>
      <c r="K63" s="5">
        <v>9.0390000000000002E-3</v>
      </c>
      <c r="L63" s="5">
        <v>9.0390000000000002E-3</v>
      </c>
      <c r="M63" s="5">
        <v>1</v>
      </c>
      <c r="N63" s="5">
        <v>5.5700000000000003E-3</v>
      </c>
      <c r="O63" s="5">
        <v>0</v>
      </c>
      <c r="P63" s="5">
        <v>0.25478899999999999</v>
      </c>
      <c r="Q63" s="5">
        <v>0.97894700000000001</v>
      </c>
      <c r="R63" s="5">
        <v>186</v>
      </c>
    </row>
    <row r="64" spans="1:18" ht="18" x14ac:dyDescent="0.2">
      <c r="A64" s="5" t="s">
        <v>298</v>
      </c>
      <c r="B64" s="5" t="s">
        <v>298</v>
      </c>
      <c r="C64" s="5"/>
      <c r="D64" s="5" t="s">
        <v>215</v>
      </c>
      <c r="E64" s="5">
        <v>21</v>
      </c>
      <c r="F64" s="5">
        <v>34.491517999999999</v>
      </c>
      <c r="G64" s="5">
        <v>6</v>
      </c>
      <c r="H64" s="5">
        <v>0.30068299999999998</v>
      </c>
      <c r="I64" s="5">
        <v>0.39722200000000002</v>
      </c>
      <c r="J64" s="5">
        <v>10.814524</v>
      </c>
      <c r="K64" s="5">
        <v>9.0390000000000002E-3</v>
      </c>
      <c r="L64" s="5">
        <v>9.0390000000000002E-3</v>
      </c>
      <c r="M64" s="5">
        <v>1</v>
      </c>
      <c r="N64" s="5">
        <v>5.5700000000000003E-3</v>
      </c>
      <c r="O64" s="5">
        <v>0</v>
      </c>
      <c r="P64" s="5">
        <v>0.25478899999999999</v>
      </c>
      <c r="Q64" s="5">
        <v>0.97894700000000001</v>
      </c>
      <c r="R64" s="5">
        <v>186</v>
      </c>
    </row>
    <row r="65" spans="1:18" ht="18" x14ac:dyDescent="0.2">
      <c r="A65" s="5" t="s">
        <v>297</v>
      </c>
      <c r="B65" s="5" t="s">
        <v>297</v>
      </c>
      <c r="C65" s="5"/>
      <c r="D65" s="5" t="s">
        <v>215</v>
      </c>
      <c r="E65" s="5">
        <v>21</v>
      </c>
      <c r="F65" s="5">
        <v>34.491517999999999</v>
      </c>
      <c r="G65" s="5">
        <v>6</v>
      </c>
      <c r="H65" s="5">
        <v>0.30068299999999998</v>
      </c>
      <c r="I65" s="5">
        <v>0.39722200000000002</v>
      </c>
      <c r="J65" s="5">
        <v>10.814524</v>
      </c>
      <c r="K65" s="5">
        <v>9.0390000000000002E-3</v>
      </c>
      <c r="L65" s="5">
        <v>9.0390000000000002E-3</v>
      </c>
      <c r="M65" s="5">
        <v>1</v>
      </c>
      <c r="N65" s="5">
        <v>5.5700000000000003E-3</v>
      </c>
      <c r="O65" s="5">
        <v>0</v>
      </c>
      <c r="P65" s="5">
        <v>0.25478899999999999</v>
      </c>
      <c r="Q65" s="5">
        <v>0.97894700000000001</v>
      </c>
      <c r="R65" s="5">
        <v>186</v>
      </c>
    </row>
    <row r="66" spans="1:18" ht="18" x14ac:dyDescent="0.2">
      <c r="A66" s="5" t="s">
        <v>296</v>
      </c>
      <c r="B66" s="5" t="s">
        <v>296</v>
      </c>
      <c r="C66" s="5"/>
      <c r="D66" s="5" t="s">
        <v>215</v>
      </c>
      <c r="E66" s="5">
        <v>21</v>
      </c>
      <c r="F66" s="5">
        <v>34.491517999999999</v>
      </c>
      <c r="G66" s="5">
        <v>6</v>
      </c>
      <c r="H66" s="5">
        <v>0.30068299999999998</v>
      </c>
      <c r="I66" s="5">
        <v>0.39722200000000002</v>
      </c>
      <c r="J66" s="5">
        <v>10.814524</v>
      </c>
      <c r="K66" s="5">
        <v>9.0390000000000002E-3</v>
      </c>
      <c r="L66" s="5">
        <v>9.0390000000000002E-3</v>
      </c>
      <c r="M66" s="5">
        <v>1</v>
      </c>
      <c r="N66" s="5">
        <v>5.5700000000000003E-3</v>
      </c>
      <c r="O66" s="5">
        <v>0</v>
      </c>
      <c r="P66" s="5">
        <v>0.25478899999999999</v>
      </c>
      <c r="Q66" s="5">
        <v>0.97894700000000001</v>
      </c>
      <c r="R66" s="5">
        <v>186</v>
      </c>
    </row>
    <row r="67" spans="1:18" ht="18" x14ac:dyDescent="0.2">
      <c r="A67" s="5" t="s">
        <v>295</v>
      </c>
      <c r="B67" s="5" t="s">
        <v>295</v>
      </c>
      <c r="C67" s="5"/>
      <c r="D67" s="5" t="s">
        <v>209</v>
      </c>
      <c r="E67" s="5">
        <v>20</v>
      </c>
      <c r="F67" s="5">
        <v>14.32541</v>
      </c>
      <c r="G67" s="5">
        <v>7</v>
      </c>
      <c r="H67" s="5">
        <v>0.282051</v>
      </c>
      <c r="I67" s="5">
        <v>0.37885999999999997</v>
      </c>
      <c r="J67" s="5">
        <v>0</v>
      </c>
      <c r="K67" s="5">
        <v>8.796E-3</v>
      </c>
      <c r="L67" s="5">
        <v>8.796E-3</v>
      </c>
      <c r="M67" s="5">
        <v>1</v>
      </c>
      <c r="N67" s="5">
        <v>5.326E-3</v>
      </c>
      <c r="O67" s="5">
        <v>0</v>
      </c>
      <c r="P67" s="5">
        <v>0.24410299999999999</v>
      </c>
      <c r="Q67" s="5">
        <v>0.99415200000000004</v>
      </c>
      <c r="R67" s="5">
        <v>170</v>
      </c>
    </row>
    <row r="68" spans="1:18" ht="18" x14ac:dyDescent="0.2">
      <c r="A68" s="5" t="s">
        <v>294</v>
      </c>
      <c r="B68" s="5" t="s">
        <v>294</v>
      </c>
      <c r="C68" s="5"/>
      <c r="D68" s="5" t="s">
        <v>207</v>
      </c>
      <c r="E68" s="5">
        <v>20</v>
      </c>
      <c r="F68" s="5">
        <v>14.85168</v>
      </c>
      <c r="G68" s="5">
        <v>7</v>
      </c>
      <c r="H68" s="5">
        <v>0.30068299999999998</v>
      </c>
      <c r="I68" s="5">
        <v>0.41340199999999999</v>
      </c>
      <c r="J68" s="5">
        <v>767.88052600000003</v>
      </c>
      <c r="K68" s="5">
        <v>2.4296999999999999E-2</v>
      </c>
      <c r="L68" s="5">
        <v>2.4296999999999999E-2</v>
      </c>
      <c r="M68" s="5">
        <v>8</v>
      </c>
      <c r="N68" s="5">
        <v>5.9740000000000001E-3</v>
      </c>
      <c r="O68" s="5">
        <v>0</v>
      </c>
      <c r="P68" s="5">
        <v>0.20302799999999999</v>
      </c>
      <c r="Q68" s="5">
        <v>0.67251499999999997</v>
      </c>
      <c r="R68" s="5">
        <v>115</v>
      </c>
    </row>
    <row r="69" spans="1:18" ht="18" x14ac:dyDescent="0.2">
      <c r="A69" s="5" t="s">
        <v>293</v>
      </c>
      <c r="B69" s="5" t="s">
        <v>293</v>
      </c>
      <c r="C69" s="5"/>
      <c r="D69" s="5" t="s">
        <v>207</v>
      </c>
      <c r="E69" s="5">
        <v>20</v>
      </c>
      <c r="F69" s="5">
        <v>14.85168</v>
      </c>
      <c r="G69" s="5">
        <v>7</v>
      </c>
      <c r="H69" s="5">
        <v>0.30068299999999998</v>
      </c>
      <c r="I69" s="5">
        <v>0.41340199999999999</v>
      </c>
      <c r="J69" s="5">
        <v>767.88052600000003</v>
      </c>
      <c r="K69" s="5">
        <v>2.4296999999999999E-2</v>
      </c>
      <c r="L69" s="5">
        <v>2.4296999999999999E-2</v>
      </c>
      <c r="M69" s="5">
        <v>8</v>
      </c>
      <c r="N69" s="5">
        <v>5.9740000000000001E-3</v>
      </c>
      <c r="O69" s="5">
        <v>0</v>
      </c>
      <c r="P69" s="5">
        <v>0.20302799999999999</v>
      </c>
      <c r="Q69" s="5">
        <v>0.67251499999999997</v>
      </c>
      <c r="R69" s="5">
        <v>115</v>
      </c>
    </row>
    <row r="70" spans="1:18" ht="18" x14ac:dyDescent="0.2">
      <c r="A70" s="5" t="s">
        <v>292</v>
      </c>
      <c r="B70" s="5" t="s">
        <v>292</v>
      </c>
      <c r="C70" s="5"/>
      <c r="D70" s="5" t="s">
        <v>215</v>
      </c>
      <c r="E70" s="5">
        <v>19</v>
      </c>
      <c r="F70" s="5">
        <v>15.443591</v>
      </c>
      <c r="G70" s="5">
        <v>6</v>
      </c>
      <c r="H70" s="5">
        <v>0.326733</v>
      </c>
      <c r="I70" s="5">
        <v>0.41755100000000001</v>
      </c>
      <c r="J70" s="5">
        <v>313.35418900000002</v>
      </c>
      <c r="K70" s="5">
        <v>5.5362000000000001E-2</v>
      </c>
      <c r="L70" s="5">
        <v>5.5362000000000001E-2</v>
      </c>
      <c r="M70" s="5">
        <v>7</v>
      </c>
      <c r="N70" s="5">
        <v>5.738E-3</v>
      </c>
      <c r="O70" s="5">
        <v>0</v>
      </c>
      <c r="P70" s="5">
        <v>0.27223000000000003</v>
      </c>
      <c r="Q70" s="5">
        <v>0.48365999999999998</v>
      </c>
      <c r="R70" s="5">
        <v>74</v>
      </c>
    </row>
    <row r="71" spans="1:18" ht="18" x14ac:dyDescent="0.2">
      <c r="A71" s="5" t="s">
        <v>291</v>
      </c>
      <c r="B71" s="5" t="s">
        <v>291</v>
      </c>
      <c r="C71" s="5"/>
      <c r="D71" s="5" t="s">
        <v>209</v>
      </c>
      <c r="E71" s="5">
        <v>19</v>
      </c>
      <c r="F71" s="5">
        <v>12.714138999999999</v>
      </c>
      <c r="G71" s="5">
        <v>7</v>
      </c>
      <c r="H71" s="5">
        <v>0.27329199999999998</v>
      </c>
      <c r="I71" s="5">
        <v>0.37467499999999998</v>
      </c>
      <c r="J71" s="5">
        <v>550.57271200000002</v>
      </c>
      <c r="K71" s="5">
        <v>6.1040000000000001E-3</v>
      </c>
      <c r="L71" s="5">
        <v>6.1040000000000001E-3</v>
      </c>
      <c r="M71" s="5">
        <v>1</v>
      </c>
      <c r="N71" s="5">
        <v>5.1789999999999996E-3</v>
      </c>
      <c r="O71" s="5">
        <v>0</v>
      </c>
      <c r="P71" s="5">
        <v>0.21484800000000001</v>
      </c>
      <c r="Q71" s="5">
        <v>0.89542500000000003</v>
      </c>
      <c r="R71" s="5">
        <v>137</v>
      </c>
    </row>
    <row r="72" spans="1:18" ht="18" x14ac:dyDescent="0.2">
      <c r="A72" s="5" t="s">
        <v>290</v>
      </c>
      <c r="B72" s="5" t="s">
        <v>290</v>
      </c>
      <c r="C72" s="5"/>
      <c r="D72" s="5" t="s">
        <v>209</v>
      </c>
      <c r="E72" s="5">
        <v>19</v>
      </c>
      <c r="F72" s="5">
        <v>15.525663</v>
      </c>
      <c r="G72" s="5">
        <v>6</v>
      </c>
      <c r="H72" s="5">
        <v>0.29010999999999998</v>
      </c>
      <c r="I72" s="5">
        <v>0.388131</v>
      </c>
      <c r="J72" s="5">
        <v>1141.1285969999999</v>
      </c>
      <c r="K72" s="5">
        <v>2.366E-3</v>
      </c>
      <c r="L72" s="5">
        <v>2.366E-3</v>
      </c>
      <c r="M72" s="5">
        <v>4</v>
      </c>
      <c r="N72" s="5">
        <v>6.7949999999999998E-3</v>
      </c>
      <c r="O72" s="5">
        <v>0</v>
      </c>
      <c r="P72" s="5">
        <v>7.9510999999999998E-2</v>
      </c>
      <c r="Q72" s="5">
        <v>0.50326800000000005</v>
      </c>
      <c r="R72" s="5">
        <v>77</v>
      </c>
    </row>
    <row r="73" spans="1:18" ht="18" x14ac:dyDescent="0.2">
      <c r="A73" s="5" t="s">
        <v>289</v>
      </c>
      <c r="B73" s="5" t="s">
        <v>289</v>
      </c>
      <c r="C73" s="5"/>
      <c r="D73" s="5" t="s">
        <v>215</v>
      </c>
      <c r="E73" s="5">
        <v>18</v>
      </c>
      <c r="F73" s="5">
        <v>13.932384000000001</v>
      </c>
      <c r="G73" s="5">
        <v>6</v>
      </c>
      <c r="H73" s="5">
        <v>0.32352900000000001</v>
      </c>
      <c r="I73" s="5">
        <v>0.41060600000000003</v>
      </c>
      <c r="J73" s="5">
        <v>286.37016199999999</v>
      </c>
      <c r="K73" s="5">
        <v>5.0278000000000003E-2</v>
      </c>
      <c r="L73" s="5">
        <v>5.0278000000000003E-2</v>
      </c>
      <c r="M73" s="5">
        <v>7</v>
      </c>
      <c r="N73" s="5">
        <v>5.5139999999999998E-3</v>
      </c>
      <c r="O73" s="5">
        <v>0</v>
      </c>
      <c r="P73" s="5">
        <v>0.24970700000000001</v>
      </c>
      <c r="Q73" s="5">
        <v>0.52205900000000005</v>
      </c>
      <c r="R73" s="5">
        <v>71</v>
      </c>
    </row>
    <row r="74" spans="1:18" ht="18" x14ac:dyDescent="0.2">
      <c r="A74" s="5" t="s">
        <v>288</v>
      </c>
      <c r="B74" s="5" t="s">
        <v>288</v>
      </c>
      <c r="C74" s="5"/>
      <c r="D74" s="5" t="s">
        <v>207</v>
      </c>
      <c r="E74" s="5">
        <v>17</v>
      </c>
      <c r="F74" s="5">
        <v>17.382569</v>
      </c>
      <c r="G74" s="5">
        <v>6</v>
      </c>
      <c r="H74" s="5">
        <v>0.36464099999999999</v>
      </c>
      <c r="I74" s="5">
        <v>0.44204500000000002</v>
      </c>
      <c r="J74" s="5">
        <v>165.241411</v>
      </c>
      <c r="K74" s="5">
        <v>7.9902000000000001E-2</v>
      </c>
      <c r="L74" s="5">
        <v>7.9902000000000001E-2</v>
      </c>
      <c r="M74" s="5">
        <v>6</v>
      </c>
      <c r="N74" s="5">
        <v>4.5030000000000001E-3</v>
      </c>
      <c r="O74" s="5">
        <v>0</v>
      </c>
      <c r="P74" s="5">
        <v>0.38708100000000001</v>
      </c>
      <c r="Q74" s="5">
        <v>0.53333299999999995</v>
      </c>
      <c r="R74" s="5">
        <v>64</v>
      </c>
    </row>
    <row r="75" spans="1:18" ht="18" x14ac:dyDescent="0.2">
      <c r="A75" s="5" t="s">
        <v>287</v>
      </c>
      <c r="B75" s="5" t="s">
        <v>287</v>
      </c>
      <c r="C75" s="5"/>
      <c r="D75" s="5" t="s">
        <v>207</v>
      </c>
      <c r="E75" s="5">
        <v>16</v>
      </c>
      <c r="F75" s="5">
        <v>27.252134000000002</v>
      </c>
      <c r="G75" s="5">
        <v>8</v>
      </c>
      <c r="H75" s="5">
        <v>0.236984</v>
      </c>
      <c r="I75" s="5">
        <v>0.32462099999999999</v>
      </c>
      <c r="J75" s="5">
        <v>0</v>
      </c>
      <c r="K75" s="5">
        <v>4.0220000000000004E-3</v>
      </c>
      <c r="L75" s="5">
        <v>4.0220000000000004E-3</v>
      </c>
      <c r="M75" s="5">
        <v>8</v>
      </c>
      <c r="N75" s="5">
        <v>5.0480000000000004E-3</v>
      </c>
      <c r="O75" s="5">
        <v>0</v>
      </c>
      <c r="P75" s="5">
        <v>9.6328999999999998E-2</v>
      </c>
      <c r="Q75" s="5">
        <v>1</v>
      </c>
      <c r="R75" s="5">
        <v>105</v>
      </c>
    </row>
    <row r="76" spans="1:18" ht="18" x14ac:dyDescent="0.2">
      <c r="A76" s="5" t="s">
        <v>286</v>
      </c>
      <c r="B76" s="5" t="s">
        <v>286</v>
      </c>
      <c r="C76" s="5"/>
      <c r="D76" s="5" t="s">
        <v>207</v>
      </c>
      <c r="E76" s="5">
        <v>16</v>
      </c>
      <c r="F76" s="5">
        <v>27.252134000000002</v>
      </c>
      <c r="G76" s="5">
        <v>8</v>
      </c>
      <c r="H76" s="5">
        <v>0.236984</v>
      </c>
      <c r="I76" s="5">
        <v>0.32462099999999999</v>
      </c>
      <c r="J76" s="5">
        <v>0</v>
      </c>
      <c r="K76" s="5">
        <v>4.0220000000000004E-3</v>
      </c>
      <c r="L76" s="5">
        <v>4.0220000000000004E-3</v>
      </c>
      <c r="M76" s="5">
        <v>8</v>
      </c>
      <c r="N76" s="5">
        <v>5.0480000000000004E-3</v>
      </c>
      <c r="O76" s="5">
        <v>0</v>
      </c>
      <c r="P76" s="5">
        <v>9.6328999999999998E-2</v>
      </c>
      <c r="Q76" s="5">
        <v>1</v>
      </c>
      <c r="R76" s="5">
        <v>105</v>
      </c>
    </row>
    <row r="77" spans="1:18" ht="18" x14ac:dyDescent="0.2">
      <c r="A77" s="5" t="s">
        <v>285</v>
      </c>
      <c r="B77" s="5" t="s">
        <v>285</v>
      </c>
      <c r="C77" s="5"/>
      <c r="D77" s="5" t="s">
        <v>207</v>
      </c>
      <c r="E77" s="5">
        <v>16</v>
      </c>
      <c r="F77" s="5">
        <v>27.252134000000002</v>
      </c>
      <c r="G77" s="5">
        <v>8</v>
      </c>
      <c r="H77" s="5">
        <v>0.236984</v>
      </c>
      <c r="I77" s="5">
        <v>0.32462099999999999</v>
      </c>
      <c r="J77" s="5">
        <v>0</v>
      </c>
      <c r="K77" s="5">
        <v>4.0220000000000004E-3</v>
      </c>
      <c r="L77" s="5">
        <v>4.0220000000000004E-3</v>
      </c>
      <c r="M77" s="5">
        <v>8</v>
      </c>
      <c r="N77" s="5">
        <v>5.0480000000000004E-3</v>
      </c>
      <c r="O77" s="5">
        <v>0</v>
      </c>
      <c r="P77" s="5">
        <v>9.6328999999999998E-2</v>
      </c>
      <c r="Q77" s="5">
        <v>1</v>
      </c>
      <c r="R77" s="5">
        <v>105</v>
      </c>
    </row>
    <row r="78" spans="1:18" ht="18" x14ac:dyDescent="0.2">
      <c r="A78" s="5" t="s">
        <v>284</v>
      </c>
      <c r="B78" s="5" t="s">
        <v>284</v>
      </c>
      <c r="C78" s="5"/>
      <c r="D78" s="5" t="s">
        <v>207</v>
      </c>
      <c r="E78" s="5">
        <v>16</v>
      </c>
      <c r="F78" s="5">
        <v>27.252134000000002</v>
      </c>
      <c r="G78" s="5">
        <v>8</v>
      </c>
      <c r="H78" s="5">
        <v>0.236984</v>
      </c>
      <c r="I78" s="5">
        <v>0.32462099999999999</v>
      </c>
      <c r="J78" s="5">
        <v>0</v>
      </c>
      <c r="K78" s="5">
        <v>4.0220000000000004E-3</v>
      </c>
      <c r="L78" s="5">
        <v>4.0220000000000004E-3</v>
      </c>
      <c r="M78" s="5">
        <v>8</v>
      </c>
      <c r="N78" s="5">
        <v>5.0480000000000004E-3</v>
      </c>
      <c r="O78" s="5">
        <v>0</v>
      </c>
      <c r="P78" s="5">
        <v>9.6328999999999998E-2</v>
      </c>
      <c r="Q78" s="5">
        <v>1</v>
      </c>
      <c r="R78" s="5">
        <v>105</v>
      </c>
    </row>
    <row r="79" spans="1:18" ht="18" x14ac:dyDescent="0.2">
      <c r="A79" s="5" t="s">
        <v>283</v>
      </c>
      <c r="B79" s="5" t="s">
        <v>283</v>
      </c>
      <c r="C79" s="5"/>
      <c r="D79" s="5" t="s">
        <v>207</v>
      </c>
      <c r="E79" s="5">
        <v>16</v>
      </c>
      <c r="F79" s="5">
        <v>27.252134000000002</v>
      </c>
      <c r="G79" s="5">
        <v>8</v>
      </c>
      <c r="H79" s="5">
        <v>0.236984</v>
      </c>
      <c r="I79" s="5">
        <v>0.32462099999999999</v>
      </c>
      <c r="J79" s="5">
        <v>0</v>
      </c>
      <c r="K79" s="5">
        <v>4.0220000000000004E-3</v>
      </c>
      <c r="L79" s="5">
        <v>4.0220000000000004E-3</v>
      </c>
      <c r="M79" s="5">
        <v>8</v>
      </c>
      <c r="N79" s="5">
        <v>5.0480000000000004E-3</v>
      </c>
      <c r="O79" s="5">
        <v>0</v>
      </c>
      <c r="P79" s="5">
        <v>9.6328999999999998E-2</v>
      </c>
      <c r="Q79" s="5">
        <v>1</v>
      </c>
      <c r="R79" s="5">
        <v>105</v>
      </c>
    </row>
    <row r="80" spans="1:18" ht="18" x14ac:dyDescent="0.2">
      <c r="A80" s="5" t="s">
        <v>282</v>
      </c>
      <c r="B80" s="5" t="s">
        <v>282</v>
      </c>
      <c r="C80" s="5"/>
      <c r="D80" s="5" t="s">
        <v>207</v>
      </c>
      <c r="E80" s="5">
        <v>16</v>
      </c>
      <c r="F80" s="5">
        <v>27.252134000000002</v>
      </c>
      <c r="G80" s="5">
        <v>8</v>
      </c>
      <c r="H80" s="5">
        <v>0.236984</v>
      </c>
      <c r="I80" s="5">
        <v>0.32462099999999999</v>
      </c>
      <c r="J80" s="5">
        <v>0</v>
      </c>
      <c r="K80" s="5">
        <v>4.0220000000000004E-3</v>
      </c>
      <c r="L80" s="5">
        <v>4.0220000000000004E-3</v>
      </c>
      <c r="M80" s="5">
        <v>8</v>
      </c>
      <c r="N80" s="5">
        <v>5.0480000000000004E-3</v>
      </c>
      <c r="O80" s="5">
        <v>0</v>
      </c>
      <c r="P80" s="5">
        <v>9.6328999999999998E-2</v>
      </c>
      <c r="Q80" s="5">
        <v>1</v>
      </c>
      <c r="R80" s="5">
        <v>105</v>
      </c>
    </row>
    <row r="81" spans="1:18" ht="18" x14ac:dyDescent="0.2">
      <c r="A81" s="5" t="s">
        <v>281</v>
      </c>
      <c r="B81" s="5" t="s">
        <v>281</v>
      </c>
      <c r="C81" s="5"/>
      <c r="D81" s="5" t="s">
        <v>207</v>
      </c>
      <c r="E81" s="5">
        <v>16</v>
      </c>
      <c r="F81" s="5">
        <v>27.252134000000002</v>
      </c>
      <c r="G81" s="5">
        <v>8</v>
      </c>
      <c r="H81" s="5">
        <v>0.236984</v>
      </c>
      <c r="I81" s="5">
        <v>0.32462099999999999</v>
      </c>
      <c r="J81" s="5">
        <v>0</v>
      </c>
      <c r="K81" s="5">
        <v>4.0220000000000004E-3</v>
      </c>
      <c r="L81" s="5">
        <v>4.0220000000000004E-3</v>
      </c>
      <c r="M81" s="5">
        <v>8</v>
      </c>
      <c r="N81" s="5">
        <v>5.0480000000000004E-3</v>
      </c>
      <c r="O81" s="5">
        <v>0</v>
      </c>
      <c r="P81" s="5">
        <v>9.6328999999999998E-2</v>
      </c>
      <c r="Q81" s="5">
        <v>1</v>
      </c>
      <c r="R81" s="5">
        <v>105</v>
      </c>
    </row>
    <row r="82" spans="1:18" ht="18" x14ac:dyDescent="0.2">
      <c r="A82" s="5" t="s">
        <v>280</v>
      </c>
      <c r="B82" s="5" t="s">
        <v>280</v>
      </c>
      <c r="C82" s="5"/>
      <c r="D82" s="5" t="s">
        <v>207</v>
      </c>
      <c r="E82" s="5">
        <v>16</v>
      </c>
      <c r="F82" s="5">
        <v>27.252134000000002</v>
      </c>
      <c r="G82" s="5">
        <v>8</v>
      </c>
      <c r="H82" s="5">
        <v>0.236984</v>
      </c>
      <c r="I82" s="5">
        <v>0.32462099999999999</v>
      </c>
      <c r="J82" s="5">
        <v>0</v>
      </c>
      <c r="K82" s="5">
        <v>4.0220000000000004E-3</v>
      </c>
      <c r="L82" s="5">
        <v>4.0220000000000004E-3</v>
      </c>
      <c r="M82" s="5">
        <v>8</v>
      </c>
      <c r="N82" s="5">
        <v>5.0480000000000004E-3</v>
      </c>
      <c r="O82" s="5">
        <v>0</v>
      </c>
      <c r="P82" s="5">
        <v>9.6328999999999998E-2</v>
      </c>
      <c r="Q82" s="5">
        <v>1</v>
      </c>
      <c r="R82" s="5">
        <v>105</v>
      </c>
    </row>
    <row r="83" spans="1:18" ht="18" x14ac:dyDescent="0.2">
      <c r="A83" s="5" t="s">
        <v>279</v>
      </c>
      <c r="B83" s="5" t="s">
        <v>279</v>
      </c>
      <c r="C83" s="5"/>
      <c r="D83" s="5" t="s">
        <v>207</v>
      </c>
      <c r="E83" s="5">
        <v>16</v>
      </c>
      <c r="F83" s="5">
        <v>27.252134000000002</v>
      </c>
      <c r="G83" s="5">
        <v>8</v>
      </c>
      <c r="H83" s="5">
        <v>0.236984</v>
      </c>
      <c r="I83" s="5">
        <v>0.32462099999999999</v>
      </c>
      <c r="J83" s="5">
        <v>0</v>
      </c>
      <c r="K83" s="5">
        <v>4.0220000000000004E-3</v>
      </c>
      <c r="L83" s="5">
        <v>4.0220000000000004E-3</v>
      </c>
      <c r="M83" s="5">
        <v>8</v>
      </c>
      <c r="N83" s="5">
        <v>5.0480000000000004E-3</v>
      </c>
      <c r="O83" s="5">
        <v>0</v>
      </c>
      <c r="P83" s="5">
        <v>9.6328999999999998E-2</v>
      </c>
      <c r="Q83" s="5">
        <v>1</v>
      </c>
      <c r="R83" s="5">
        <v>105</v>
      </c>
    </row>
    <row r="84" spans="1:18" ht="18" x14ac:dyDescent="0.2">
      <c r="A84" s="5" t="s">
        <v>278</v>
      </c>
      <c r="B84" s="5" t="s">
        <v>278</v>
      </c>
      <c r="C84" s="5"/>
      <c r="D84" s="5" t="s">
        <v>207</v>
      </c>
      <c r="E84" s="5">
        <v>16</v>
      </c>
      <c r="F84" s="5">
        <v>27.252134000000002</v>
      </c>
      <c r="G84" s="5">
        <v>8</v>
      </c>
      <c r="H84" s="5">
        <v>0.236984</v>
      </c>
      <c r="I84" s="5">
        <v>0.32462099999999999</v>
      </c>
      <c r="J84" s="5">
        <v>0</v>
      </c>
      <c r="K84" s="5">
        <v>4.0220000000000004E-3</v>
      </c>
      <c r="L84" s="5">
        <v>4.0220000000000004E-3</v>
      </c>
      <c r="M84" s="5">
        <v>8</v>
      </c>
      <c r="N84" s="5">
        <v>5.0480000000000004E-3</v>
      </c>
      <c r="O84" s="5">
        <v>0</v>
      </c>
      <c r="P84" s="5">
        <v>9.6328999999999998E-2</v>
      </c>
      <c r="Q84" s="5">
        <v>1</v>
      </c>
      <c r="R84" s="5">
        <v>105</v>
      </c>
    </row>
    <row r="85" spans="1:18" ht="18" x14ac:dyDescent="0.2">
      <c r="A85" s="5" t="s">
        <v>277</v>
      </c>
      <c r="B85" s="5" t="s">
        <v>277</v>
      </c>
      <c r="C85" s="5"/>
      <c r="D85" s="5" t="s">
        <v>207</v>
      </c>
      <c r="E85" s="5">
        <v>16</v>
      </c>
      <c r="F85" s="5">
        <v>27.252134000000002</v>
      </c>
      <c r="G85" s="5">
        <v>8</v>
      </c>
      <c r="H85" s="5">
        <v>0.236984</v>
      </c>
      <c r="I85" s="5">
        <v>0.32462099999999999</v>
      </c>
      <c r="J85" s="5">
        <v>0</v>
      </c>
      <c r="K85" s="5">
        <v>4.0220000000000004E-3</v>
      </c>
      <c r="L85" s="5">
        <v>4.0220000000000004E-3</v>
      </c>
      <c r="M85" s="5">
        <v>8</v>
      </c>
      <c r="N85" s="5">
        <v>5.0480000000000004E-3</v>
      </c>
      <c r="O85" s="5">
        <v>0</v>
      </c>
      <c r="P85" s="5">
        <v>9.6328999999999998E-2</v>
      </c>
      <c r="Q85" s="5">
        <v>1</v>
      </c>
      <c r="R85" s="5">
        <v>105</v>
      </c>
    </row>
    <row r="86" spans="1:18" ht="18" x14ac:dyDescent="0.2">
      <c r="A86" s="5" t="s">
        <v>276</v>
      </c>
      <c r="B86" s="5" t="s">
        <v>276</v>
      </c>
      <c r="C86" s="5"/>
      <c r="D86" s="5" t="s">
        <v>207</v>
      </c>
      <c r="E86" s="5">
        <v>16</v>
      </c>
      <c r="F86" s="5">
        <v>27.252134000000002</v>
      </c>
      <c r="G86" s="5">
        <v>8</v>
      </c>
      <c r="H86" s="5">
        <v>0.236984</v>
      </c>
      <c r="I86" s="5">
        <v>0.32462099999999999</v>
      </c>
      <c r="J86" s="5">
        <v>0</v>
      </c>
      <c r="K86" s="5">
        <v>4.0220000000000004E-3</v>
      </c>
      <c r="L86" s="5">
        <v>4.0220000000000004E-3</v>
      </c>
      <c r="M86" s="5">
        <v>8</v>
      </c>
      <c r="N86" s="5">
        <v>5.0480000000000004E-3</v>
      </c>
      <c r="O86" s="5">
        <v>0</v>
      </c>
      <c r="P86" s="5">
        <v>9.6328999999999998E-2</v>
      </c>
      <c r="Q86" s="5">
        <v>1</v>
      </c>
      <c r="R86" s="5">
        <v>105</v>
      </c>
    </row>
    <row r="87" spans="1:18" ht="18" x14ac:dyDescent="0.2">
      <c r="A87" s="5" t="s">
        <v>275</v>
      </c>
      <c r="B87" s="5" t="s">
        <v>275</v>
      </c>
      <c r="C87" s="5"/>
      <c r="D87" s="5" t="s">
        <v>207</v>
      </c>
      <c r="E87" s="5">
        <v>16</v>
      </c>
      <c r="F87" s="5">
        <v>27.252134000000002</v>
      </c>
      <c r="G87" s="5">
        <v>8</v>
      </c>
      <c r="H87" s="5">
        <v>0.236984</v>
      </c>
      <c r="I87" s="5">
        <v>0.32462099999999999</v>
      </c>
      <c r="J87" s="5">
        <v>0</v>
      </c>
      <c r="K87" s="5">
        <v>4.0220000000000004E-3</v>
      </c>
      <c r="L87" s="5">
        <v>4.0220000000000004E-3</v>
      </c>
      <c r="M87" s="5">
        <v>8</v>
      </c>
      <c r="N87" s="5">
        <v>5.0480000000000004E-3</v>
      </c>
      <c r="O87" s="5">
        <v>0</v>
      </c>
      <c r="P87" s="5">
        <v>9.6328999999999998E-2</v>
      </c>
      <c r="Q87" s="5">
        <v>1</v>
      </c>
      <c r="R87" s="5">
        <v>105</v>
      </c>
    </row>
    <row r="88" spans="1:18" ht="18" x14ac:dyDescent="0.2">
      <c r="A88" s="5" t="s">
        <v>274</v>
      </c>
      <c r="B88" s="5" t="s">
        <v>274</v>
      </c>
      <c r="C88" s="5"/>
      <c r="D88" s="5" t="s">
        <v>209</v>
      </c>
      <c r="E88" s="5">
        <v>15</v>
      </c>
      <c r="F88" s="5">
        <v>10.586436000000001</v>
      </c>
      <c r="G88" s="5">
        <v>6</v>
      </c>
      <c r="H88" s="5">
        <v>0.261905</v>
      </c>
      <c r="I88" s="5">
        <v>0.33446999999999999</v>
      </c>
      <c r="J88" s="5">
        <v>756</v>
      </c>
      <c r="K88" s="5">
        <v>1.921E-3</v>
      </c>
      <c r="L88" s="5">
        <v>1.921E-3</v>
      </c>
      <c r="M88" s="5">
        <v>4</v>
      </c>
      <c r="N88" s="5">
        <v>5.7499999999999999E-3</v>
      </c>
      <c r="O88" s="5">
        <v>0</v>
      </c>
      <c r="P88" s="5">
        <v>5.3097999999999999E-2</v>
      </c>
      <c r="Q88" s="5">
        <v>0.56044000000000005</v>
      </c>
      <c r="R88" s="5">
        <v>51</v>
      </c>
    </row>
    <row r="89" spans="1:18" ht="18" x14ac:dyDescent="0.2">
      <c r="A89" s="5" t="s">
        <v>273</v>
      </c>
      <c r="B89" s="5" t="s">
        <v>273</v>
      </c>
      <c r="C89" s="5"/>
      <c r="D89" s="5" t="s">
        <v>209</v>
      </c>
      <c r="E89" s="5">
        <v>15</v>
      </c>
      <c r="F89" s="5">
        <v>19.963477999999999</v>
      </c>
      <c r="G89" s="5">
        <v>5</v>
      </c>
      <c r="H89" s="5">
        <v>0.33673500000000001</v>
      </c>
      <c r="I89" s="5">
        <v>0.41085899999999997</v>
      </c>
      <c r="J89" s="5">
        <v>231.95876899999999</v>
      </c>
      <c r="K89" s="5">
        <v>5.7219999999999997E-3</v>
      </c>
      <c r="L89" s="5">
        <v>5.7219999999999997E-3</v>
      </c>
      <c r="M89" s="5">
        <v>4</v>
      </c>
      <c r="N89" s="5">
        <v>5.0689999999999997E-3</v>
      </c>
      <c r="O89" s="5">
        <v>0</v>
      </c>
      <c r="P89" s="5">
        <v>8.4421999999999997E-2</v>
      </c>
      <c r="Q89" s="5">
        <v>0.86813200000000001</v>
      </c>
      <c r="R89" s="5">
        <v>79</v>
      </c>
    </row>
    <row r="90" spans="1:18" ht="18" x14ac:dyDescent="0.2">
      <c r="A90" s="5" t="s">
        <v>272</v>
      </c>
      <c r="B90" s="5" t="s">
        <v>272</v>
      </c>
      <c r="C90" s="5"/>
      <c r="D90" s="5" t="s">
        <v>209</v>
      </c>
      <c r="E90" s="5">
        <v>15</v>
      </c>
      <c r="F90" s="5">
        <v>19.963477999999999</v>
      </c>
      <c r="G90" s="5">
        <v>5</v>
      </c>
      <c r="H90" s="5">
        <v>0.33673500000000001</v>
      </c>
      <c r="I90" s="5">
        <v>0.41085899999999997</v>
      </c>
      <c r="J90" s="5">
        <v>231.95876899999999</v>
      </c>
      <c r="K90" s="5">
        <v>5.7219999999999997E-3</v>
      </c>
      <c r="L90" s="5">
        <v>5.7219999999999997E-3</v>
      </c>
      <c r="M90" s="5">
        <v>4</v>
      </c>
      <c r="N90" s="5">
        <v>5.0689999999999997E-3</v>
      </c>
      <c r="O90" s="5">
        <v>0</v>
      </c>
      <c r="P90" s="5">
        <v>8.4421999999999997E-2</v>
      </c>
      <c r="Q90" s="5">
        <v>0.86813200000000001</v>
      </c>
      <c r="R90" s="5">
        <v>79</v>
      </c>
    </row>
    <row r="91" spans="1:18" ht="18" x14ac:dyDescent="0.2">
      <c r="A91" s="5" t="s">
        <v>271</v>
      </c>
      <c r="B91" s="5" t="s">
        <v>271</v>
      </c>
      <c r="C91" s="5"/>
      <c r="D91" s="5" t="s">
        <v>207</v>
      </c>
      <c r="E91" s="5">
        <v>15</v>
      </c>
      <c r="F91" s="5">
        <v>19.963477999999999</v>
      </c>
      <c r="G91" s="5">
        <v>5</v>
      </c>
      <c r="H91" s="5">
        <v>0.33673500000000001</v>
      </c>
      <c r="I91" s="5">
        <v>0.41085899999999997</v>
      </c>
      <c r="J91" s="5">
        <v>231.95876899999999</v>
      </c>
      <c r="K91" s="5">
        <v>5.7219999999999997E-3</v>
      </c>
      <c r="L91" s="5">
        <v>5.7219999999999997E-3</v>
      </c>
      <c r="M91" s="5">
        <v>4</v>
      </c>
      <c r="N91" s="5">
        <v>5.0689999999999997E-3</v>
      </c>
      <c r="O91" s="5">
        <v>0</v>
      </c>
      <c r="P91" s="5">
        <v>8.4421999999999997E-2</v>
      </c>
      <c r="Q91" s="5">
        <v>0.86813200000000001</v>
      </c>
      <c r="R91" s="5">
        <v>79</v>
      </c>
    </row>
    <row r="92" spans="1:18" ht="18" x14ac:dyDescent="0.2">
      <c r="A92" s="5" t="s">
        <v>270</v>
      </c>
      <c r="B92" s="5" t="s">
        <v>270</v>
      </c>
      <c r="C92" s="5"/>
      <c r="D92" s="5" t="s">
        <v>207</v>
      </c>
      <c r="E92" s="5">
        <v>15</v>
      </c>
      <c r="F92" s="5">
        <v>19.963477999999999</v>
      </c>
      <c r="G92" s="5">
        <v>5</v>
      </c>
      <c r="H92" s="5">
        <v>0.33673500000000001</v>
      </c>
      <c r="I92" s="5">
        <v>0.41085899999999997</v>
      </c>
      <c r="J92" s="5">
        <v>231.95876899999999</v>
      </c>
      <c r="K92" s="5">
        <v>5.7219999999999997E-3</v>
      </c>
      <c r="L92" s="5">
        <v>5.7219999999999997E-3</v>
      </c>
      <c r="M92" s="5">
        <v>4</v>
      </c>
      <c r="N92" s="5">
        <v>5.0689999999999997E-3</v>
      </c>
      <c r="O92" s="5">
        <v>0</v>
      </c>
      <c r="P92" s="5">
        <v>8.4421999999999997E-2</v>
      </c>
      <c r="Q92" s="5">
        <v>0.86813200000000001</v>
      </c>
      <c r="R92" s="5">
        <v>79</v>
      </c>
    </row>
    <row r="93" spans="1:18" ht="18" x14ac:dyDescent="0.2">
      <c r="A93" s="5" t="s">
        <v>269</v>
      </c>
      <c r="B93" s="5" t="s">
        <v>269</v>
      </c>
      <c r="C93" s="5"/>
      <c r="D93" s="5" t="s">
        <v>207</v>
      </c>
      <c r="E93" s="5">
        <v>15</v>
      </c>
      <c r="F93" s="5">
        <v>19.963477999999999</v>
      </c>
      <c r="G93" s="5">
        <v>5</v>
      </c>
      <c r="H93" s="5">
        <v>0.33673500000000001</v>
      </c>
      <c r="I93" s="5">
        <v>0.41085899999999997</v>
      </c>
      <c r="J93" s="5">
        <v>231.95876899999999</v>
      </c>
      <c r="K93" s="5">
        <v>5.7219999999999997E-3</v>
      </c>
      <c r="L93" s="5">
        <v>5.7219999999999997E-3</v>
      </c>
      <c r="M93" s="5">
        <v>4</v>
      </c>
      <c r="N93" s="5">
        <v>5.0689999999999997E-3</v>
      </c>
      <c r="O93" s="5">
        <v>0</v>
      </c>
      <c r="P93" s="5">
        <v>8.4421999999999997E-2</v>
      </c>
      <c r="Q93" s="5">
        <v>0.86813200000000001</v>
      </c>
      <c r="R93" s="5">
        <v>79</v>
      </c>
    </row>
    <row r="94" spans="1:18" ht="18" x14ac:dyDescent="0.2">
      <c r="A94" s="5" t="s">
        <v>268</v>
      </c>
      <c r="B94" s="5" t="s">
        <v>268</v>
      </c>
      <c r="C94" s="5"/>
      <c r="D94" s="5" t="s">
        <v>207</v>
      </c>
      <c r="E94" s="5">
        <v>15</v>
      </c>
      <c r="F94" s="5">
        <v>19.963477999999999</v>
      </c>
      <c r="G94" s="5">
        <v>5</v>
      </c>
      <c r="H94" s="5">
        <v>0.33673500000000001</v>
      </c>
      <c r="I94" s="5">
        <v>0.41085899999999997</v>
      </c>
      <c r="J94" s="5">
        <v>231.95876899999999</v>
      </c>
      <c r="K94" s="5">
        <v>5.7219999999999997E-3</v>
      </c>
      <c r="L94" s="5">
        <v>5.7219999999999997E-3</v>
      </c>
      <c r="M94" s="5">
        <v>4</v>
      </c>
      <c r="N94" s="5">
        <v>5.0689999999999997E-3</v>
      </c>
      <c r="O94" s="5">
        <v>0</v>
      </c>
      <c r="P94" s="5">
        <v>8.4421999999999997E-2</v>
      </c>
      <c r="Q94" s="5">
        <v>0.86813200000000001</v>
      </c>
      <c r="R94" s="5">
        <v>79</v>
      </c>
    </row>
    <row r="95" spans="1:18" ht="18" x14ac:dyDescent="0.2">
      <c r="A95" s="5" t="s">
        <v>267</v>
      </c>
      <c r="B95" s="5" t="s">
        <v>267</v>
      </c>
      <c r="C95" s="5"/>
      <c r="D95" s="5" t="s">
        <v>215</v>
      </c>
      <c r="E95" s="5">
        <v>15</v>
      </c>
      <c r="F95" s="5">
        <v>19.963477999999999</v>
      </c>
      <c r="G95" s="5">
        <v>5</v>
      </c>
      <c r="H95" s="5">
        <v>0.33673500000000001</v>
      </c>
      <c r="I95" s="5">
        <v>0.41085899999999997</v>
      </c>
      <c r="J95" s="5">
        <v>231.95876899999999</v>
      </c>
      <c r="K95" s="5">
        <v>5.7219999999999997E-3</v>
      </c>
      <c r="L95" s="5">
        <v>5.7219999999999997E-3</v>
      </c>
      <c r="M95" s="5">
        <v>4</v>
      </c>
      <c r="N95" s="5">
        <v>5.0689999999999997E-3</v>
      </c>
      <c r="O95" s="5">
        <v>0</v>
      </c>
      <c r="P95" s="5">
        <v>8.4421999999999997E-2</v>
      </c>
      <c r="Q95" s="5">
        <v>0.86813200000000001</v>
      </c>
      <c r="R95" s="5">
        <v>79</v>
      </c>
    </row>
    <row r="96" spans="1:18" ht="18" x14ac:dyDescent="0.2">
      <c r="A96" s="5" t="s">
        <v>266</v>
      </c>
      <c r="B96" s="5" t="s">
        <v>266</v>
      </c>
      <c r="C96" s="5"/>
      <c r="D96" s="5" t="s">
        <v>215</v>
      </c>
      <c r="E96" s="5">
        <v>15</v>
      </c>
      <c r="F96" s="5">
        <v>19.963477999999999</v>
      </c>
      <c r="G96" s="5">
        <v>5</v>
      </c>
      <c r="H96" s="5">
        <v>0.33673500000000001</v>
      </c>
      <c r="I96" s="5">
        <v>0.41085899999999997</v>
      </c>
      <c r="J96" s="5">
        <v>231.95876899999999</v>
      </c>
      <c r="K96" s="5">
        <v>5.7219999999999997E-3</v>
      </c>
      <c r="L96" s="5">
        <v>5.7219999999999997E-3</v>
      </c>
      <c r="M96" s="5">
        <v>4</v>
      </c>
      <c r="N96" s="5">
        <v>5.0689999999999997E-3</v>
      </c>
      <c r="O96" s="5">
        <v>0</v>
      </c>
      <c r="P96" s="5">
        <v>8.4421999999999997E-2</v>
      </c>
      <c r="Q96" s="5">
        <v>0.86813200000000001</v>
      </c>
      <c r="R96" s="5">
        <v>79</v>
      </c>
    </row>
    <row r="97" spans="1:18" ht="18" x14ac:dyDescent="0.2">
      <c r="A97" s="5" t="s">
        <v>265</v>
      </c>
      <c r="B97" s="5" t="s">
        <v>265</v>
      </c>
      <c r="C97" s="5"/>
      <c r="D97" s="5" t="s">
        <v>215</v>
      </c>
      <c r="E97" s="5">
        <v>15</v>
      </c>
      <c r="F97" s="5">
        <v>10.470241</v>
      </c>
      <c r="G97" s="5">
        <v>5</v>
      </c>
      <c r="H97" s="5">
        <v>0.35106399999999999</v>
      </c>
      <c r="I97" s="5">
        <v>0.41742400000000002</v>
      </c>
      <c r="J97" s="5">
        <v>1210.9232280000001</v>
      </c>
      <c r="K97" s="5">
        <v>3.9397000000000001E-2</v>
      </c>
      <c r="L97" s="5">
        <v>3.9397000000000001E-2</v>
      </c>
      <c r="M97" s="5">
        <v>4</v>
      </c>
      <c r="N97" s="5">
        <v>4.5630000000000002E-3</v>
      </c>
      <c r="O97" s="5">
        <v>0</v>
      </c>
      <c r="P97" s="5">
        <v>0.21410499999999999</v>
      </c>
      <c r="Q97" s="5">
        <v>0.50549500000000003</v>
      </c>
      <c r="R97" s="5">
        <v>46</v>
      </c>
    </row>
    <row r="98" spans="1:18" ht="18" x14ac:dyDescent="0.2">
      <c r="A98" s="5" t="s">
        <v>264</v>
      </c>
      <c r="B98" s="5" t="s">
        <v>264</v>
      </c>
      <c r="C98" s="5"/>
      <c r="D98" s="5" t="s">
        <v>209</v>
      </c>
      <c r="E98" s="5">
        <v>14</v>
      </c>
      <c r="F98" s="5">
        <v>11.930294</v>
      </c>
      <c r="G98" s="5">
        <v>6</v>
      </c>
      <c r="H98" s="5">
        <v>0.27329199999999998</v>
      </c>
      <c r="I98" s="5">
        <v>0.34659099999999998</v>
      </c>
      <c r="J98" s="5">
        <v>158.10975500000001</v>
      </c>
      <c r="K98" s="5">
        <v>2.1050000000000001E-3</v>
      </c>
      <c r="L98" s="5">
        <v>2.1050000000000001E-3</v>
      </c>
      <c r="M98" s="5">
        <v>4</v>
      </c>
      <c r="N98" s="5">
        <v>4.921E-3</v>
      </c>
      <c r="O98" s="5">
        <v>0</v>
      </c>
      <c r="P98" s="5">
        <v>6.0499999999999998E-2</v>
      </c>
      <c r="Q98" s="5">
        <v>0.769231</v>
      </c>
      <c r="R98" s="5">
        <v>60</v>
      </c>
    </row>
    <row r="99" spans="1:18" ht="18" x14ac:dyDescent="0.2">
      <c r="A99" s="5" t="s">
        <v>263</v>
      </c>
      <c r="B99" s="5" t="s">
        <v>263</v>
      </c>
      <c r="C99" s="5"/>
      <c r="D99" s="5" t="s">
        <v>207</v>
      </c>
      <c r="E99" s="5">
        <v>14</v>
      </c>
      <c r="F99" s="5">
        <v>12.07207</v>
      </c>
      <c r="G99" s="5">
        <v>6</v>
      </c>
      <c r="H99" s="5">
        <v>0.27329199999999998</v>
      </c>
      <c r="I99" s="5">
        <v>0.34659099999999998</v>
      </c>
      <c r="J99" s="5">
        <v>158.10975500000001</v>
      </c>
      <c r="K99" s="5">
        <v>2.1050000000000001E-3</v>
      </c>
      <c r="L99" s="5">
        <v>2.1050000000000001E-3</v>
      </c>
      <c r="M99" s="5">
        <v>4</v>
      </c>
      <c r="N99" s="5">
        <v>4.921E-3</v>
      </c>
      <c r="O99" s="5">
        <v>0</v>
      </c>
      <c r="P99" s="5">
        <v>6.0499999999999998E-2</v>
      </c>
      <c r="Q99" s="5">
        <v>0.769231</v>
      </c>
      <c r="R99" s="5">
        <v>60</v>
      </c>
    </row>
    <row r="100" spans="1:18" ht="18" x14ac:dyDescent="0.2">
      <c r="A100" s="5" t="s">
        <v>262</v>
      </c>
      <c r="B100" s="5" t="s">
        <v>262</v>
      </c>
      <c r="C100" s="5"/>
      <c r="D100" s="5" t="s">
        <v>207</v>
      </c>
      <c r="E100" s="5">
        <v>12</v>
      </c>
      <c r="F100" s="5">
        <v>17.865451</v>
      </c>
      <c r="G100" s="5">
        <v>7</v>
      </c>
      <c r="H100" s="5">
        <v>0.26938800000000002</v>
      </c>
      <c r="I100" s="5">
        <v>0.34092699999999998</v>
      </c>
      <c r="J100" s="5">
        <v>0</v>
      </c>
      <c r="K100" s="5">
        <v>1.3780000000000001E-2</v>
      </c>
      <c r="L100" s="5">
        <v>1.3780000000000001E-2</v>
      </c>
      <c r="M100" s="5">
        <v>7</v>
      </c>
      <c r="N100" s="5">
        <v>4.1050000000000001E-3</v>
      </c>
      <c r="O100" s="5">
        <v>0</v>
      </c>
      <c r="P100" s="5">
        <v>8.2790000000000002E-2</v>
      </c>
      <c r="Q100" s="5">
        <v>0.98181799999999997</v>
      </c>
      <c r="R100" s="5">
        <v>54</v>
      </c>
    </row>
    <row r="101" spans="1:18" ht="18" x14ac:dyDescent="0.2">
      <c r="A101" s="5" t="s">
        <v>261</v>
      </c>
      <c r="B101" s="5" t="s">
        <v>261</v>
      </c>
      <c r="C101" s="5"/>
      <c r="D101" s="5" t="s">
        <v>211</v>
      </c>
      <c r="E101" s="5">
        <v>12</v>
      </c>
      <c r="F101" s="5">
        <v>17.865451</v>
      </c>
      <c r="G101" s="5">
        <v>7</v>
      </c>
      <c r="H101" s="5">
        <v>0.26938800000000002</v>
      </c>
      <c r="I101" s="5">
        <v>0.34092699999999998</v>
      </c>
      <c r="J101" s="5">
        <v>0</v>
      </c>
      <c r="K101" s="5">
        <v>1.3780000000000001E-2</v>
      </c>
      <c r="L101" s="5">
        <v>1.3780000000000001E-2</v>
      </c>
      <c r="M101" s="5">
        <v>7</v>
      </c>
      <c r="N101" s="5">
        <v>4.1050000000000001E-3</v>
      </c>
      <c r="O101" s="5">
        <v>0</v>
      </c>
      <c r="P101" s="5">
        <v>8.2790000000000002E-2</v>
      </c>
      <c r="Q101" s="5">
        <v>0.98181799999999997</v>
      </c>
      <c r="R101" s="5">
        <v>54</v>
      </c>
    </row>
    <row r="102" spans="1:18" ht="18" x14ac:dyDescent="0.2">
      <c r="A102" s="5" t="s">
        <v>260</v>
      </c>
      <c r="B102" s="5" t="s">
        <v>260</v>
      </c>
      <c r="C102" s="5"/>
      <c r="D102" s="5" t="s">
        <v>211</v>
      </c>
      <c r="E102" s="5">
        <v>12</v>
      </c>
      <c r="F102" s="5">
        <v>17.865451</v>
      </c>
      <c r="G102" s="5">
        <v>7</v>
      </c>
      <c r="H102" s="5">
        <v>0.26938800000000002</v>
      </c>
      <c r="I102" s="5">
        <v>0.34092699999999998</v>
      </c>
      <c r="J102" s="5">
        <v>0</v>
      </c>
      <c r="K102" s="5">
        <v>1.3780000000000001E-2</v>
      </c>
      <c r="L102" s="5">
        <v>1.3780000000000001E-2</v>
      </c>
      <c r="M102" s="5">
        <v>7</v>
      </c>
      <c r="N102" s="5">
        <v>4.1050000000000001E-3</v>
      </c>
      <c r="O102" s="5">
        <v>0</v>
      </c>
      <c r="P102" s="5">
        <v>8.2790000000000002E-2</v>
      </c>
      <c r="Q102" s="5">
        <v>0.98181799999999997</v>
      </c>
      <c r="R102" s="5">
        <v>54</v>
      </c>
    </row>
    <row r="103" spans="1:18" ht="18" x14ac:dyDescent="0.2">
      <c r="A103" s="5" t="s">
        <v>259</v>
      </c>
      <c r="B103" s="5" t="s">
        <v>259</v>
      </c>
      <c r="C103" s="5"/>
      <c r="D103" s="5" t="s">
        <v>211</v>
      </c>
      <c r="E103" s="5">
        <v>12</v>
      </c>
      <c r="F103" s="5">
        <v>17.865451</v>
      </c>
      <c r="G103" s="5">
        <v>7</v>
      </c>
      <c r="H103" s="5">
        <v>0.26938800000000002</v>
      </c>
      <c r="I103" s="5">
        <v>0.34092699999999998</v>
      </c>
      <c r="J103" s="5">
        <v>0</v>
      </c>
      <c r="K103" s="5">
        <v>1.3780000000000001E-2</v>
      </c>
      <c r="L103" s="5">
        <v>1.3780000000000001E-2</v>
      </c>
      <c r="M103" s="5">
        <v>7</v>
      </c>
      <c r="N103" s="5">
        <v>4.1050000000000001E-3</v>
      </c>
      <c r="O103" s="5">
        <v>0</v>
      </c>
      <c r="P103" s="5">
        <v>8.2790000000000002E-2</v>
      </c>
      <c r="Q103" s="5">
        <v>0.98181799999999997</v>
      </c>
      <c r="R103" s="5">
        <v>54</v>
      </c>
    </row>
    <row r="104" spans="1:18" ht="18" x14ac:dyDescent="0.2">
      <c r="A104" s="5" t="s">
        <v>258</v>
      </c>
      <c r="B104" s="5" t="s">
        <v>258</v>
      </c>
      <c r="C104" s="5"/>
      <c r="D104" s="5" t="s">
        <v>211</v>
      </c>
      <c r="E104" s="5">
        <v>12</v>
      </c>
      <c r="F104" s="5">
        <v>17.865451</v>
      </c>
      <c r="G104" s="5">
        <v>7</v>
      </c>
      <c r="H104" s="5">
        <v>0.26938800000000002</v>
      </c>
      <c r="I104" s="5">
        <v>0.34092699999999998</v>
      </c>
      <c r="J104" s="5">
        <v>0</v>
      </c>
      <c r="K104" s="5">
        <v>1.3780000000000001E-2</v>
      </c>
      <c r="L104" s="5">
        <v>1.3780000000000001E-2</v>
      </c>
      <c r="M104" s="5">
        <v>7</v>
      </c>
      <c r="N104" s="5">
        <v>4.1050000000000001E-3</v>
      </c>
      <c r="O104" s="5">
        <v>0</v>
      </c>
      <c r="P104" s="5">
        <v>8.2790000000000002E-2</v>
      </c>
      <c r="Q104" s="5">
        <v>0.98181799999999997</v>
      </c>
      <c r="R104" s="5">
        <v>54</v>
      </c>
    </row>
    <row r="105" spans="1:18" ht="18" x14ac:dyDescent="0.2">
      <c r="A105" s="5" t="s">
        <v>257</v>
      </c>
      <c r="B105" s="5" t="s">
        <v>257</v>
      </c>
      <c r="C105" s="5"/>
      <c r="D105" s="5" t="s">
        <v>211</v>
      </c>
      <c r="E105" s="5">
        <v>12</v>
      </c>
      <c r="F105" s="5">
        <v>17.865451</v>
      </c>
      <c r="G105" s="5">
        <v>7</v>
      </c>
      <c r="H105" s="5">
        <v>0.26938800000000002</v>
      </c>
      <c r="I105" s="5">
        <v>0.34092699999999998</v>
      </c>
      <c r="J105" s="5">
        <v>0</v>
      </c>
      <c r="K105" s="5">
        <v>1.3780000000000001E-2</v>
      </c>
      <c r="L105" s="5">
        <v>1.3780000000000001E-2</v>
      </c>
      <c r="M105" s="5">
        <v>7</v>
      </c>
      <c r="N105" s="5">
        <v>4.1050000000000001E-3</v>
      </c>
      <c r="O105" s="5">
        <v>0</v>
      </c>
      <c r="P105" s="5">
        <v>8.2790000000000002E-2</v>
      </c>
      <c r="Q105" s="5">
        <v>0.98181799999999997</v>
      </c>
      <c r="R105" s="5">
        <v>54</v>
      </c>
    </row>
    <row r="106" spans="1:18" ht="18" x14ac:dyDescent="0.2">
      <c r="A106" s="5" t="s">
        <v>256</v>
      </c>
      <c r="B106" s="5" t="s">
        <v>256</v>
      </c>
      <c r="C106" s="5"/>
      <c r="D106" s="5" t="s">
        <v>215</v>
      </c>
      <c r="E106" s="5">
        <v>12</v>
      </c>
      <c r="F106" s="5">
        <v>17.865451</v>
      </c>
      <c r="G106" s="5">
        <v>7</v>
      </c>
      <c r="H106" s="5">
        <v>0.26938800000000002</v>
      </c>
      <c r="I106" s="5">
        <v>0.34092699999999998</v>
      </c>
      <c r="J106" s="5">
        <v>0</v>
      </c>
      <c r="K106" s="5">
        <v>1.3780000000000001E-2</v>
      </c>
      <c r="L106" s="5">
        <v>1.3780000000000001E-2</v>
      </c>
      <c r="M106" s="5">
        <v>7</v>
      </c>
      <c r="N106" s="5">
        <v>4.1050000000000001E-3</v>
      </c>
      <c r="O106" s="5">
        <v>0</v>
      </c>
      <c r="P106" s="5">
        <v>8.2790000000000002E-2</v>
      </c>
      <c r="Q106" s="5">
        <v>0.98181799999999997</v>
      </c>
      <c r="R106" s="5">
        <v>54</v>
      </c>
    </row>
    <row r="107" spans="1:18" ht="18" x14ac:dyDescent="0.2">
      <c r="A107" s="5" t="s">
        <v>255</v>
      </c>
      <c r="B107" s="5" t="s">
        <v>255</v>
      </c>
      <c r="C107" s="5"/>
      <c r="D107" s="5" t="s">
        <v>215</v>
      </c>
      <c r="E107" s="5">
        <v>12</v>
      </c>
      <c r="F107" s="5">
        <v>17.865451</v>
      </c>
      <c r="G107" s="5">
        <v>7</v>
      </c>
      <c r="H107" s="5">
        <v>0.26938800000000002</v>
      </c>
      <c r="I107" s="5">
        <v>0.34092699999999998</v>
      </c>
      <c r="J107" s="5">
        <v>0</v>
      </c>
      <c r="K107" s="5">
        <v>1.3780000000000001E-2</v>
      </c>
      <c r="L107" s="5">
        <v>1.3780000000000001E-2</v>
      </c>
      <c r="M107" s="5">
        <v>7</v>
      </c>
      <c r="N107" s="5">
        <v>4.1050000000000001E-3</v>
      </c>
      <c r="O107" s="5">
        <v>0</v>
      </c>
      <c r="P107" s="5">
        <v>8.2790000000000002E-2</v>
      </c>
      <c r="Q107" s="5">
        <v>0.98181799999999997</v>
      </c>
      <c r="R107" s="5">
        <v>54</v>
      </c>
    </row>
    <row r="108" spans="1:18" ht="18" x14ac:dyDescent="0.2">
      <c r="A108" s="5" t="s">
        <v>254</v>
      </c>
      <c r="B108" s="5" t="s">
        <v>254</v>
      </c>
      <c r="C108" s="5"/>
      <c r="D108" s="5" t="s">
        <v>207</v>
      </c>
      <c r="E108" s="5">
        <v>12</v>
      </c>
      <c r="F108" s="5">
        <v>9.7704229999999992</v>
      </c>
      <c r="G108" s="5">
        <v>7</v>
      </c>
      <c r="H108" s="5">
        <v>0.22073599999999999</v>
      </c>
      <c r="I108" s="5">
        <v>0.28822199999999998</v>
      </c>
      <c r="J108" s="5">
        <v>69</v>
      </c>
      <c r="K108" s="5">
        <v>2.2100000000000001E-4</v>
      </c>
      <c r="L108" s="5">
        <v>2.2100000000000001E-4</v>
      </c>
      <c r="M108" s="5">
        <v>4</v>
      </c>
      <c r="N108" s="5">
        <v>4.8890000000000001E-3</v>
      </c>
      <c r="O108" s="5">
        <v>0</v>
      </c>
      <c r="P108" s="5">
        <v>2.7817999999999999E-2</v>
      </c>
      <c r="Q108" s="5">
        <v>0.63636400000000004</v>
      </c>
      <c r="R108" s="5">
        <v>35</v>
      </c>
    </row>
    <row r="109" spans="1:18" ht="18" x14ac:dyDescent="0.2">
      <c r="A109" s="5" t="s">
        <v>253</v>
      </c>
      <c r="B109" s="5" t="s">
        <v>253</v>
      </c>
      <c r="C109" s="5"/>
      <c r="D109" s="5" t="s">
        <v>207</v>
      </c>
      <c r="E109" s="5">
        <v>12</v>
      </c>
      <c r="F109" s="5">
        <v>10.383737999999999</v>
      </c>
      <c r="G109" s="5">
        <v>7</v>
      </c>
      <c r="H109" s="5">
        <v>0.22073599999999999</v>
      </c>
      <c r="I109" s="5">
        <v>0.28822199999999998</v>
      </c>
      <c r="J109" s="5">
        <v>69</v>
      </c>
      <c r="K109" s="5">
        <v>2.2100000000000001E-4</v>
      </c>
      <c r="L109" s="5">
        <v>2.2100000000000001E-4</v>
      </c>
      <c r="M109" s="5">
        <v>4</v>
      </c>
      <c r="N109" s="5">
        <v>4.8890000000000001E-3</v>
      </c>
      <c r="O109" s="5">
        <v>0</v>
      </c>
      <c r="P109" s="5">
        <v>2.7817999999999999E-2</v>
      </c>
      <c r="Q109" s="5">
        <v>0.63636400000000004</v>
      </c>
      <c r="R109" s="5">
        <v>35</v>
      </c>
    </row>
    <row r="110" spans="1:18" ht="18" x14ac:dyDescent="0.2">
      <c r="A110" s="5" t="s">
        <v>252</v>
      </c>
      <c r="B110" s="5" t="s">
        <v>252</v>
      </c>
      <c r="C110" s="5"/>
      <c r="D110" s="5" t="s">
        <v>215</v>
      </c>
      <c r="E110" s="5">
        <v>12</v>
      </c>
      <c r="F110" s="5">
        <v>11.532601</v>
      </c>
      <c r="G110" s="5">
        <v>6</v>
      </c>
      <c r="H110" s="5">
        <v>0.34736800000000001</v>
      </c>
      <c r="I110" s="5">
        <v>0.41553000000000001</v>
      </c>
      <c r="J110" s="5">
        <v>77.054467000000002</v>
      </c>
      <c r="K110" s="5">
        <v>4.5516000000000001E-2</v>
      </c>
      <c r="L110" s="5">
        <v>4.5516000000000001E-2</v>
      </c>
      <c r="M110" s="5">
        <v>6</v>
      </c>
      <c r="N110" s="5">
        <v>3.4810000000000002E-3</v>
      </c>
      <c r="O110" s="5">
        <v>0</v>
      </c>
      <c r="P110" s="5">
        <v>0.222862</v>
      </c>
      <c r="Q110" s="5">
        <v>0.67272699999999996</v>
      </c>
      <c r="R110" s="5">
        <v>37</v>
      </c>
    </row>
    <row r="111" spans="1:18" ht="18" x14ac:dyDescent="0.2">
      <c r="A111" s="5" t="s">
        <v>251</v>
      </c>
      <c r="B111" s="5" t="s">
        <v>251</v>
      </c>
      <c r="C111" s="5"/>
      <c r="D111" s="5" t="s">
        <v>215</v>
      </c>
      <c r="E111" s="5">
        <v>12</v>
      </c>
      <c r="F111" s="5">
        <v>11.532601</v>
      </c>
      <c r="G111" s="5">
        <v>6</v>
      </c>
      <c r="H111" s="5">
        <v>0.34736800000000001</v>
      </c>
      <c r="I111" s="5">
        <v>0.41553000000000001</v>
      </c>
      <c r="J111" s="5">
        <v>77.054467000000002</v>
      </c>
      <c r="K111" s="5">
        <v>4.5516000000000001E-2</v>
      </c>
      <c r="L111" s="5">
        <v>4.5516000000000001E-2</v>
      </c>
      <c r="M111" s="5">
        <v>6</v>
      </c>
      <c r="N111" s="5">
        <v>3.4810000000000002E-3</v>
      </c>
      <c r="O111" s="5">
        <v>0</v>
      </c>
      <c r="P111" s="5">
        <v>0.222862</v>
      </c>
      <c r="Q111" s="5">
        <v>0.67272699999999996</v>
      </c>
      <c r="R111" s="5">
        <v>37</v>
      </c>
    </row>
    <row r="112" spans="1:18" ht="18" x14ac:dyDescent="0.2">
      <c r="A112" s="5" t="s">
        <v>250</v>
      </c>
      <c r="B112" s="5" t="s">
        <v>250</v>
      </c>
      <c r="C112" s="5"/>
      <c r="D112" s="5" t="s">
        <v>215</v>
      </c>
      <c r="E112" s="5">
        <v>12</v>
      </c>
      <c r="F112" s="5">
        <v>11.532601</v>
      </c>
      <c r="G112" s="5">
        <v>6</v>
      </c>
      <c r="H112" s="5">
        <v>0.34736800000000001</v>
      </c>
      <c r="I112" s="5">
        <v>0.41553000000000001</v>
      </c>
      <c r="J112" s="5">
        <v>77.054467000000002</v>
      </c>
      <c r="K112" s="5">
        <v>4.5516000000000001E-2</v>
      </c>
      <c r="L112" s="5">
        <v>4.5516000000000001E-2</v>
      </c>
      <c r="M112" s="5">
        <v>6</v>
      </c>
      <c r="N112" s="5">
        <v>3.4810000000000002E-3</v>
      </c>
      <c r="O112" s="5">
        <v>0</v>
      </c>
      <c r="P112" s="5">
        <v>0.222862</v>
      </c>
      <c r="Q112" s="5">
        <v>0.67272699999999996</v>
      </c>
      <c r="R112" s="5">
        <v>37</v>
      </c>
    </row>
    <row r="113" spans="1:18" ht="18" x14ac:dyDescent="0.2">
      <c r="A113" s="5" t="s">
        <v>249</v>
      </c>
      <c r="B113" s="5" t="s">
        <v>249</v>
      </c>
      <c r="C113" s="5"/>
      <c r="D113" s="5" t="s">
        <v>211</v>
      </c>
      <c r="E113" s="5">
        <v>10</v>
      </c>
      <c r="F113" s="5">
        <v>9.1990960000000008</v>
      </c>
      <c r="G113" s="5">
        <v>7</v>
      </c>
      <c r="H113" s="5">
        <v>0.30485000000000001</v>
      </c>
      <c r="I113" s="5">
        <v>0.37716499999999997</v>
      </c>
      <c r="J113" s="5">
        <v>170.80234200000001</v>
      </c>
      <c r="K113" s="5">
        <v>2.4157000000000001E-2</v>
      </c>
      <c r="L113" s="5">
        <v>2.4157000000000001E-2</v>
      </c>
      <c r="M113" s="5">
        <v>9</v>
      </c>
      <c r="N113" s="5">
        <v>3.62E-3</v>
      </c>
      <c r="O113" s="5">
        <v>0</v>
      </c>
      <c r="P113" s="5">
        <v>0.121965</v>
      </c>
      <c r="Q113" s="5">
        <v>0.5</v>
      </c>
      <c r="R113" s="5">
        <v>18</v>
      </c>
    </row>
    <row r="114" spans="1:18" ht="18" x14ac:dyDescent="0.2">
      <c r="A114" s="5" t="s">
        <v>248</v>
      </c>
      <c r="B114" s="5" t="s">
        <v>248</v>
      </c>
      <c r="C114" s="5"/>
      <c r="D114" s="5" t="s">
        <v>219</v>
      </c>
      <c r="E114" s="5">
        <v>10</v>
      </c>
      <c r="F114" s="5">
        <v>13.962614</v>
      </c>
      <c r="G114" s="5">
        <v>7</v>
      </c>
      <c r="H114" s="5">
        <v>0.22956499999999999</v>
      </c>
      <c r="I114" s="5">
        <v>0.29433599999999999</v>
      </c>
      <c r="J114" s="5">
        <v>8.2967479999999991</v>
      </c>
      <c r="K114" s="5">
        <v>1.47E-4</v>
      </c>
      <c r="L114" s="5">
        <v>1.47E-4</v>
      </c>
      <c r="M114" s="5">
        <v>4</v>
      </c>
      <c r="N114" s="5">
        <v>4.0949999999999997E-3</v>
      </c>
      <c r="O114" s="5">
        <v>0</v>
      </c>
      <c r="P114" s="5">
        <v>2.3924000000000001E-2</v>
      </c>
      <c r="Q114" s="5">
        <v>0.94444399999999995</v>
      </c>
      <c r="R114" s="5">
        <v>34</v>
      </c>
    </row>
    <row r="115" spans="1:18" ht="18" x14ac:dyDescent="0.2">
      <c r="A115" s="5" t="s">
        <v>247</v>
      </c>
      <c r="B115" s="5" t="s">
        <v>247</v>
      </c>
      <c r="C115" s="5"/>
      <c r="D115" s="5" t="s">
        <v>207</v>
      </c>
      <c r="E115" s="5">
        <v>10</v>
      </c>
      <c r="F115" s="5">
        <v>13.962614</v>
      </c>
      <c r="G115" s="5">
        <v>7</v>
      </c>
      <c r="H115" s="5">
        <v>0.22956499999999999</v>
      </c>
      <c r="I115" s="5">
        <v>0.29433599999999999</v>
      </c>
      <c r="J115" s="5">
        <v>8.2967479999999991</v>
      </c>
      <c r="K115" s="5">
        <v>1.47E-4</v>
      </c>
      <c r="L115" s="5">
        <v>1.47E-4</v>
      </c>
      <c r="M115" s="5">
        <v>4</v>
      </c>
      <c r="N115" s="5">
        <v>4.0949999999999997E-3</v>
      </c>
      <c r="O115" s="5">
        <v>0</v>
      </c>
      <c r="P115" s="5">
        <v>2.3924000000000001E-2</v>
      </c>
      <c r="Q115" s="5">
        <v>0.94444399999999995</v>
      </c>
      <c r="R115" s="5">
        <v>34</v>
      </c>
    </row>
    <row r="116" spans="1:18" ht="18" x14ac:dyDescent="0.2">
      <c r="A116" s="5" t="s">
        <v>246</v>
      </c>
      <c r="B116" s="5" t="s">
        <v>246</v>
      </c>
      <c r="C116" s="5"/>
      <c r="D116" s="5" t="s">
        <v>207</v>
      </c>
      <c r="E116" s="5">
        <v>10</v>
      </c>
      <c r="F116" s="5">
        <v>13.962614</v>
      </c>
      <c r="G116" s="5">
        <v>7</v>
      </c>
      <c r="H116" s="5">
        <v>0.22956499999999999</v>
      </c>
      <c r="I116" s="5">
        <v>0.29433599999999999</v>
      </c>
      <c r="J116" s="5">
        <v>8.2967479999999991</v>
      </c>
      <c r="K116" s="5">
        <v>1.47E-4</v>
      </c>
      <c r="L116" s="5">
        <v>1.47E-4</v>
      </c>
      <c r="M116" s="5">
        <v>4</v>
      </c>
      <c r="N116" s="5">
        <v>4.0949999999999997E-3</v>
      </c>
      <c r="O116" s="5">
        <v>0</v>
      </c>
      <c r="P116" s="5">
        <v>2.3924000000000001E-2</v>
      </c>
      <c r="Q116" s="5">
        <v>0.94444399999999995</v>
      </c>
      <c r="R116" s="5">
        <v>34</v>
      </c>
    </row>
    <row r="117" spans="1:18" ht="18" x14ac:dyDescent="0.2">
      <c r="A117" s="5" t="s">
        <v>245</v>
      </c>
      <c r="B117" s="5" t="s">
        <v>245</v>
      </c>
      <c r="C117" s="5"/>
      <c r="D117" s="5" t="s">
        <v>207</v>
      </c>
      <c r="E117" s="5">
        <v>10</v>
      </c>
      <c r="F117" s="5">
        <v>13.962614</v>
      </c>
      <c r="G117" s="5">
        <v>7</v>
      </c>
      <c r="H117" s="5">
        <v>0.22956499999999999</v>
      </c>
      <c r="I117" s="5">
        <v>0.29433599999999999</v>
      </c>
      <c r="J117" s="5">
        <v>8.2967479999999991</v>
      </c>
      <c r="K117" s="5">
        <v>1.47E-4</v>
      </c>
      <c r="L117" s="5">
        <v>1.47E-4</v>
      </c>
      <c r="M117" s="5">
        <v>4</v>
      </c>
      <c r="N117" s="5">
        <v>4.0949999999999997E-3</v>
      </c>
      <c r="O117" s="5">
        <v>0</v>
      </c>
      <c r="P117" s="5">
        <v>2.3924000000000001E-2</v>
      </c>
      <c r="Q117" s="5">
        <v>0.94444399999999995</v>
      </c>
      <c r="R117" s="5">
        <v>34</v>
      </c>
    </row>
    <row r="118" spans="1:18" ht="18" x14ac:dyDescent="0.2">
      <c r="A118" s="5" t="s">
        <v>244</v>
      </c>
      <c r="B118" s="5" t="s">
        <v>244</v>
      </c>
      <c r="C118" s="5"/>
      <c r="D118" s="5" t="s">
        <v>207</v>
      </c>
      <c r="E118" s="5">
        <v>10</v>
      </c>
      <c r="F118" s="5">
        <v>13.962614</v>
      </c>
      <c r="G118" s="5">
        <v>7</v>
      </c>
      <c r="H118" s="5">
        <v>0.22956499999999999</v>
      </c>
      <c r="I118" s="5">
        <v>0.29433599999999999</v>
      </c>
      <c r="J118" s="5">
        <v>8.2967479999999991</v>
      </c>
      <c r="K118" s="5">
        <v>1.47E-4</v>
      </c>
      <c r="L118" s="5">
        <v>1.47E-4</v>
      </c>
      <c r="M118" s="5">
        <v>4</v>
      </c>
      <c r="N118" s="5">
        <v>4.0949999999999997E-3</v>
      </c>
      <c r="O118" s="5">
        <v>0</v>
      </c>
      <c r="P118" s="5">
        <v>2.3924000000000001E-2</v>
      </c>
      <c r="Q118" s="5">
        <v>0.94444399999999995</v>
      </c>
      <c r="R118" s="5">
        <v>34</v>
      </c>
    </row>
    <row r="119" spans="1:18" ht="18" x14ac:dyDescent="0.2">
      <c r="A119" s="5" t="s">
        <v>243</v>
      </c>
      <c r="B119" s="5" t="s">
        <v>243</v>
      </c>
      <c r="C119" s="5"/>
      <c r="D119" s="5" t="s">
        <v>207</v>
      </c>
      <c r="E119" s="5">
        <v>10</v>
      </c>
      <c r="F119" s="5">
        <v>13.962614</v>
      </c>
      <c r="G119" s="5">
        <v>7</v>
      </c>
      <c r="H119" s="5">
        <v>0.22956499999999999</v>
      </c>
      <c r="I119" s="5">
        <v>0.29433599999999999</v>
      </c>
      <c r="J119" s="5">
        <v>8.2967479999999991</v>
      </c>
      <c r="K119" s="5">
        <v>1.47E-4</v>
      </c>
      <c r="L119" s="5">
        <v>1.47E-4</v>
      </c>
      <c r="M119" s="5">
        <v>4</v>
      </c>
      <c r="N119" s="5">
        <v>4.0949999999999997E-3</v>
      </c>
      <c r="O119" s="5">
        <v>0</v>
      </c>
      <c r="P119" s="5">
        <v>2.3924000000000001E-2</v>
      </c>
      <c r="Q119" s="5">
        <v>0.94444399999999995</v>
      </c>
      <c r="R119" s="5">
        <v>34</v>
      </c>
    </row>
    <row r="120" spans="1:18" ht="18" x14ac:dyDescent="0.2">
      <c r="A120" s="5" t="s">
        <v>242</v>
      </c>
      <c r="B120" s="5" t="s">
        <v>242</v>
      </c>
      <c r="C120" s="5"/>
      <c r="D120" s="5" t="s">
        <v>209</v>
      </c>
      <c r="E120" s="5">
        <v>9</v>
      </c>
      <c r="F120" s="5">
        <v>8.6142649999999996</v>
      </c>
      <c r="G120" s="5">
        <v>7</v>
      </c>
      <c r="H120" s="5">
        <v>0.32754299999999997</v>
      </c>
      <c r="I120" s="5">
        <v>0.39458900000000002</v>
      </c>
      <c r="J120" s="5">
        <v>89.37397</v>
      </c>
      <c r="K120" s="5">
        <v>2.8583999999999998E-2</v>
      </c>
      <c r="L120" s="5">
        <v>2.8583999999999998E-2</v>
      </c>
      <c r="M120" s="5">
        <v>9</v>
      </c>
      <c r="N120" s="5">
        <v>3.016E-3</v>
      </c>
      <c r="O120" s="5">
        <v>0</v>
      </c>
      <c r="P120" s="5">
        <v>0.139931</v>
      </c>
      <c r="Q120" s="5">
        <v>0.46428599999999998</v>
      </c>
      <c r="R120" s="5">
        <v>13</v>
      </c>
    </row>
    <row r="121" spans="1:18" ht="18" x14ac:dyDescent="0.2">
      <c r="A121" s="5" t="s">
        <v>241</v>
      </c>
      <c r="B121" s="5" t="s">
        <v>241</v>
      </c>
      <c r="C121" s="5"/>
      <c r="D121" s="5" t="s">
        <v>209</v>
      </c>
      <c r="E121" s="5">
        <v>9</v>
      </c>
      <c r="F121" s="5">
        <v>-2.6285750000000001</v>
      </c>
      <c r="G121" s="5">
        <v>7</v>
      </c>
      <c r="H121" s="5">
        <v>0.31132100000000001</v>
      </c>
      <c r="I121" s="5">
        <v>0.38789699999999999</v>
      </c>
      <c r="J121" s="5">
        <v>85.296888999999993</v>
      </c>
      <c r="K121" s="5">
        <v>2.6655999999999999E-2</v>
      </c>
      <c r="L121" s="5">
        <v>2.6655999999999999E-2</v>
      </c>
      <c r="M121" s="5">
        <v>6</v>
      </c>
      <c r="N121" s="5">
        <v>2.6589999999999999E-3</v>
      </c>
      <c r="O121" s="5">
        <v>0</v>
      </c>
      <c r="P121" s="5">
        <v>0.149702</v>
      </c>
      <c r="Q121" s="5">
        <v>0.53571400000000002</v>
      </c>
      <c r="R121" s="5">
        <v>15</v>
      </c>
    </row>
    <row r="122" spans="1:18" ht="18" x14ac:dyDescent="0.2">
      <c r="A122" s="5" t="s">
        <v>240</v>
      </c>
      <c r="B122" s="5" t="s">
        <v>240</v>
      </c>
      <c r="C122" s="5"/>
      <c r="D122" s="5" t="s">
        <v>209</v>
      </c>
      <c r="E122" s="5">
        <v>8</v>
      </c>
      <c r="F122" s="5">
        <v>12.626067000000001</v>
      </c>
      <c r="G122" s="5">
        <v>1</v>
      </c>
      <c r="H122" s="5">
        <v>1</v>
      </c>
      <c r="I122" s="5">
        <v>1</v>
      </c>
      <c r="J122" s="5">
        <v>0</v>
      </c>
      <c r="K122" s="5">
        <v>0</v>
      </c>
      <c r="L122" s="5">
        <v>0</v>
      </c>
      <c r="M122" s="5">
        <v>2</v>
      </c>
      <c r="N122" s="5">
        <v>3.8739999999999998E-3</v>
      </c>
      <c r="O122" s="5">
        <v>1</v>
      </c>
      <c r="P122" s="5">
        <v>9.6209999999999993E-3</v>
      </c>
      <c r="Q122" s="5">
        <v>1</v>
      </c>
      <c r="R122" s="5">
        <v>21</v>
      </c>
    </row>
    <row r="123" spans="1:18" ht="18" x14ac:dyDescent="0.2">
      <c r="A123" s="5" t="s">
        <v>239</v>
      </c>
      <c r="B123" s="5" t="s">
        <v>239</v>
      </c>
      <c r="C123" s="5"/>
      <c r="D123" s="5" t="s">
        <v>207</v>
      </c>
      <c r="E123" s="5">
        <v>8</v>
      </c>
      <c r="F123" s="5">
        <v>12.626067000000001</v>
      </c>
      <c r="G123" s="5">
        <v>1</v>
      </c>
      <c r="H123" s="5">
        <v>1</v>
      </c>
      <c r="I123" s="5">
        <v>1</v>
      </c>
      <c r="J123" s="5">
        <v>0</v>
      </c>
      <c r="K123" s="5">
        <v>0</v>
      </c>
      <c r="L123" s="5">
        <v>0</v>
      </c>
      <c r="M123" s="5">
        <v>2</v>
      </c>
      <c r="N123" s="5">
        <v>3.8739999999999998E-3</v>
      </c>
      <c r="O123" s="5">
        <v>1</v>
      </c>
      <c r="P123" s="5">
        <v>9.6209999999999993E-3</v>
      </c>
      <c r="Q123" s="5">
        <v>1</v>
      </c>
      <c r="R123" s="5">
        <v>21</v>
      </c>
    </row>
    <row r="124" spans="1:18" ht="18" x14ac:dyDescent="0.2">
      <c r="A124" s="5" t="s">
        <v>238</v>
      </c>
      <c r="B124" s="5" t="s">
        <v>238</v>
      </c>
      <c r="C124" s="5"/>
      <c r="D124" s="5" t="s">
        <v>235</v>
      </c>
      <c r="E124" s="5">
        <v>8</v>
      </c>
      <c r="F124" s="5">
        <v>12.626067000000001</v>
      </c>
      <c r="G124" s="5">
        <v>1</v>
      </c>
      <c r="H124" s="5">
        <v>1</v>
      </c>
      <c r="I124" s="5">
        <v>1</v>
      </c>
      <c r="J124" s="5">
        <v>0</v>
      </c>
      <c r="K124" s="5">
        <v>0</v>
      </c>
      <c r="L124" s="5">
        <v>0</v>
      </c>
      <c r="M124" s="5">
        <v>2</v>
      </c>
      <c r="N124" s="5">
        <v>3.8739999999999998E-3</v>
      </c>
      <c r="O124" s="5">
        <v>1</v>
      </c>
      <c r="P124" s="5">
        <v>9.6209999999999993E-3</v>
      </c>
      <c r="Q124" s="5">
        <v>1</v>
      </c>
      <c r="R124" s="5">
        <v>21</v>
      </c>
    </row>
    <row r="125" spans="1:18" ht="18" x14ac:dyDescent="0.2">
      <c r="A125" s="5" t="s">
        <v>237</v>
      </c>
      <c r="B125" s="5" t="s">
        <v>237</v>
      </c>
      <c r="C125" s="5"/>
      <c r="D125" s="5" t="s">
        <v>235</v>
      </c>
      <c r="E125" s="5">
        <v>8</v>
      </c>
      <c r="F125" s="5">
        <v>12.626067000000001</v>
      </c>
      <c r="G125" s="5">
        <v>1</v>
      </c>
      <c r="H125" s="5">
        <v>1</v>
      </c>
      <c r="I125" s="5">
        <v>1</v>
      </c>
      <c r="J125" s="5">
        <v>0</v>
      </c>
      <c r="K125" s="5">
        <v>0</v>
      </c>
      <c r="L125" s="5">
        <v>0</v>
      </c>
      <c r="M125" s="5">
        <v>2</v>
      </c>
      <c r="N125" s="5">
        <v>3.8739999999999998E-3</v>
      </c>
      <c r="O125" s="5">
        <v>1</v>
      </c>
      <c r="P125" s="5">
        <v>9.6209999999999993E-3</v>
      </c>
      <c r="Q125" s="5">
        <v>1</v>
      </c>
      <c r="R125" s="5">
        <v>21</v>
      </c>
    </row>
    <row r="126" spans="1:18" ht="18" x14ac:dyDescent="0.2">
      <c r="A126" s="5" t="s">
        <v>236</v>
      </c>
      <c r="B126" s="5" t="s">
        <v>236</v>
      </c>
      <c r="C126" s="5"/>
      <c r="D126" s="5" t="s">
        <v>235</v>
      </c>
      <c r="E126" s="5">
        <v>8</v>
      </c>
      <c r="F126" s="5">
        <v>12.626067000000001</v>
      </c>
      <c r="G126" s="5">
        <v>1</v>
      </c>
      <c r="H126" s="5">
        <v>1</v>
      </c>
      <c r="I126" s="5">
        <v>1</v>
      </c>
      <c r="J126" s="5">
        <v>0</v>
      </c>
      <c r="K126" s="5">
        <v>0</v>
      </c>
      <c r="L126" s="5">
        <v>0</v>
      </c>
      <c r="M126" s="5">
        <v>2</v>
      </c>
      <c r="N126" s="5">
        <v>3.8739999999999998E-3</v>
      </c>
      <c r="O126" s="5">
        <v>1</v>
      </c>
      <c r="P126" s="5">
        <v>9.6209999999999993E-3</v>
      </c>
      <c r="Q126" s="5">
        <v>1</v>
      </c>
      <c r="R126" s="5">
        <v>21</v>
      </c>
    </row>
    <row r="127" spans="1:18" ht="18" x14ac:dyDescent="0.2">
      <c r="A127" s="5" t="s">
        <v>234</v>
      </c>
      <c r="B127" s="5" t="s">
        <v>234</v>
      </c>
      <c r="C127" s="5"/>
      <c r="D127" s="5" t="s">
        <v>211</v>
      </c>
      <c r="E127" s="5">
        <v>8</v>
      </c>
      <c r="F127" s="5">
        <v>12.626067000000001</v>
      </c>
      <c r="G127" s="5">
        <v>1</v>
      </c>
      <c r="H127" s="5">
        <v>1</v>
      </c>
      <c r="I127" s="5">
        <v>1</v>
      </c>
      <c r="J127" s="5">
        <v>0</v>
      </c>
      <c r="K127" s="5">
        <v>0</v>
      </c>
      <c r="L127" s="5">
        <v>0</v>
      </c>
      <c r="M127" s="5">
        <v>2</v>
      </c>
      <c r="N127" s="5">
        <v>3.8739999999999998E-3</v>
      </c>
      <c r="O127" s="5">
        <v>1</v>
      </c>
      <c r="P127" s="5">
        <v>9.6209999999999993E-3</v>
      </c>
      <c r="Q127" s="5">
        <v>1</v>
      </c>
      <c r="R127" s="5">
        <v>21</v>
      </c>
    </row>
    <row r="128" spans="1:18" ht="18" x14ac:dyDescent="0.2">
      <c r="A128" s="5" t="s">
        <v>233</v>
      </c>
      <c r="B128" s="5" t="s">
        <v>233</v>
      </c>
      <c r="C128" s="5"/>
      <c r="D128" s="5" t="s">
        <v>209</v>
      </c>
      <c r="E128" s="5">
        <v>8</v>
      </c>
      <c r="F128" s="5">
        <v>6.0478909999999999</v>
      </c>
      <c r="G128" s="5">
        <v>7</v>
      </c>
      <c r="H128" s="5">
        <v>0.266129</v>
      </c>
      <c r="I128" s="5">
        <v>0.31352799999999997</v>
      </c>
      <c r="J128" s="5">
        <v>86.719875000000002</v>
      </c>
      <c r="K128" s="5">
        <v>6.515E-3</v>
      </c>
      <c r="L128" s="5">
        <v>6.515E-3</v>
      </c>
      <c r="M128" s="5">
        <v>9</v>
      </c>
      <c r="N128" s="5">
        <v>3.0850000000000001E-3</v>
      </c>
      <c r="O128" s="5">
        <v>0</v>
      </c>
      <c r="P128" s="5">
        <v>3.6999999999999998E-2</v>
      </c>
      <c r="Q128" s="5">
        <v>0.57142899999999996</v>
      </c>
      <c r="R128" s="5">
        <v>12</v>
      </c>
    </row>
    <row r="129" spans="1:18" ht="18" x14ac:dyDescent="0.2">
      <c r="A129" s="5" t="s">
        <v>232</v>
      </c>
      <c r="B129" s="5" t="s">
        <v>232</v>
      </c>
      <c r="C129" s="5"/>
      <c r="D129" s="5" t="s">
        <v>209</v>
      </c>
      <c r="E129" s="5">
        <v>8</v>
      </c>
      <c r="F129" s="5">
        <v>11.362047</v>
      </c>
      <c r="G129" s="5">
        <v>7</v>
      </c>
      <c r="H129" s="5">
        <v>0.20985699999999999</v>
      </c>
      <c r="I129" s="5">
        <v>0.25766600000000001</v>
      </c>
      <c r="J129" s="5">
        <v>25.4</v>
      </c>
      <c r="K129" s="5">
        <v>9.7E-5</v>
      </c>
      <c r="L129" s="5">
        <v>9.7E-5</v>
      </c>
      <c r="M129" s="5">
        <v>3</v>
      </c>
      <c r="N129" s="5">
        <v>3.6459999999999999E-3</v>
      </c>
      <c r="O129" s="5">
        <v>0</v>
      </c>
      <c r="P129" s="5">
        <v>1.2742E-2</v>
      </c>
      <c r="Q129" s="5">
        <v>0.95238100000000003</v>
      </c>
      <c r="R129" s="5">
        <v>20</v>
      </c>
    </row>
    <row r="130" spans="1:18" ht="18" x14ac:dyDescent="0.2">
      <c r="A130" s="5" t="s">
        <v>231</v>
      </c>
      <c r="B130" s="5" t="s">
        <v>231</v>
      </c>
      <c r="C130" s="5"/>
      <c r="D130" s="5" t="s">
        <v>211</v>
      </c>
      <c r="E130" s="5">
        <v>8</v>
      </c>
      <c r="F130" s="5">
        <v>11.362047</v>
      </c>
      <c r="G130" s="5">
        <v>7</v>
      </c>
      <c r="H130" s="5">
        <v>0.20985699999999999</v>
      </c>
      <c r="I130" s="5">
        <v>0.25766600000000001</v>
      </c>
      <c r="J130" s="5">
        <v>25.4</v>
      </c>
      <c r="K130" s="5">
        <v>9.7E-5</v>
      </c>
      <c r="L130" s="5">
        <v>9.7E-5</v>
      </c>
      <c r="M130" s="5">
        <v>3</v>
      </c>
      <c r="N130" s="5">
        <v>3.6459999999999999E-3</v>
      </c>
      <c r="O130" s="5">
        <v>0</v>
      </c>
      <c r="P130" s="5">
        <v>1.2742E-2</v>
      </c>
      <c r="Q130" s="5">
        <v>0.95238100000000003</v>
      </c>
      <c r="R130" s="5">
        <v>20</v>
      </c>
    </row>
    <row r="131" spans="1:18" ht="18" x14ac:dyDescent="0.2">
      <c r="A131" s="5" t="s">
        <v>230</v>
      </c>
      <c r="B131" s="5" t="s">
        <v>230</v>
      </c>
      <c r="C131" s="5"/>
      <c r="D131" s="5" t="s">
        <v>215</v>
      </c>
      <c r="E131" s="5">
        <v>8</v>
      </c>
      <c r="F131" s="5">
        <v>11.362047</v>
      </c>
      <c r="G131" s="5">
        <v>7</v>
      </c>
      <c r="H131" s="5">
        <v>0.20985699999999999</v>
      </c>
      <c r="I131" s="5">
        <v>0.25766600000000001</v>
      </c>
      <c r="J131" s="5">
        <v>25.4</v>
      </c>
      <c r="K131" s="5">
        <v>9.7E-5</v>
      </c>
      <c r="L131" s="5">
        <v>9.7E-5</v>
      </c>
      <c r="M131" s="5">
        <v>3</v>
      </c>
      <c r="N131" s="5">
        <v>3.6459999999999999E-3</v>
      </c>
      <c r="O131" s="5">
        <v>0</v>
      </c>
      <c r="P131" s="5">
        <v>1.2742E-2</v>
      </c>
      <c r="Q131" s="5">
        <v>0.95238100000000003</v>
      </c>
      <c r="R131" s="5">
        <v>20</v>
      </c>
    </row>
    <row r="132" spans="1:18" ht="18" x14ac:dyDescent="0.2">
      <c r="A132" s="5" t="s">
        <v>229</v>
      </c>
      <c r="B132" s="5" t="s">
        <v>229</v>
      </c>
      <c r="C132" s="5"/>
      <c r="D132" s="5" t="s">
        <v>215</v>
      </c>
      <c r="E132" s="5">
        <v>8</v>
      </c>
      <c r="F132" s="5">
        <v>11.362047</v>
      </c>
      <c r="G132" s="5">
        <v>7</v>
      </c>
      <c r="H132" s="5">
        <v>0.20985699999999999</v>
      </c>
      <c r="I132" s="5">
        <v>0.25766600000000001</v>
      </c>
      <c r="J132" s="5">
        <v>25.4</v>
      </c>
      <c r="K132" s="5">
        <v>9.7E-5</v>
      </c>
      <c r="L132" s="5">
        <v>9.7E-5</v>
      </c>
      <c r="M132" s="5">
        <v>3</v>
      </c>
      <c r="N132" s="5">
        <v>3.6459999999999999E-3</v>
      </c>
      <c r="O132" s="5">
        <v>0</v>
      </c>
      <c r="P132" s="5">
        <v>1.2742E-2</v>
      </c>
      <c r="Q132" s="5">
        <v>0.95238100000000003</v>
      </c>
      <c r="R132" s="5">
        <v>20</v>
      </c>
    </row>
    <row r="133" spans="1:18" ht="18" x14ac:dyDescent="0.2">
      <c r="A133" s="5" t="s">
        <v>228</v>
      </c>
      <c r="B133" s="5" t="s">
        <v>228</v>
      </c>
      <c r="C133" s="5"/>
      <c r="D133" s="5" t="s">
        <v>215</v>
      </c>
      <c r="E133" s="5">
        <v>8</v>
      </c>
      <c r="F133" s="5">
        <v>11.362047</v>
      </c>
      <c r="G133" s="5">
        <v>7</v>
      </c>
      <c r="H133" s="5">
        <v>0.20985699999999999</v>
      </c>
      <c r="I133" s="5">
        <v>0.25766600000000001</v>
      </c>
      <c r="J133" s="5">
        <v>25.4</v>
      </c>
      <c r="K133" s="5">
        <v>9.7E-5</v>
      </c>
      <c r="L133" s="5">
        <v>9.7E-5</v>
      </c>
      <c r="M133" s="5">
        <v>3</v>
      </c>
      <c r="N133" s="5">
        <v>3.6459999999999999E-3</v>
      </c>
      <c r="O133" s="5">
        <v>0</v>
      </c>
      <c r="P133" s="5">
        <v>1.2742E-2</v>
      </c>
      <c r="Q133" s="5">
        <v>0.95238100000000003</v>
      </c>
      <c r="R133" s="5">
        <v>20</v>
      </c>
    </row>
    <row r="134" spans="1:18" ht="18" x14ac:dyDescent="0.2">
      <c r="A134" s="5" t="s">
        <v>227</v>
      </c>
      <c r="B134" s="5" t="s">
        <v>227</v>
      </c>
      <c r="C134" s="5"/>
      <c r="D134" s="5" t="s">
        <v>219</v>
      </c>
      <c r="E134" s="5">
        <v>8</v>
      </c>
      <c r="F134" s="5">
        <v>5.7564019999999996</v>
      </c>
      <c r="G134" s="5">
        <v>1</v>
      </c>
      <c r="H134" s="5">
        <v>1</v>
      </c>
      <c r="I134" s="5">
        <v>1</v>
      </c>
      <c r="J134" s="5">
        <v>0</v>
      </c>
      <c r="K134" s="5">
        <v>0</v>
      </c>
      <c r="L134" s="5">
        <v>0</v>
      </c>
      <c r="M134" s="5">
        <v>2</v>
      </c>
      <c r="N134" s="5">
        <v>3.8739999999999998E-3</v>
      </c>
      <c r="O134" s="5">
        <v>1</v>
      </c>
      <c r="P134" s="5">
        <v>9.6209999999999993E-3</v>
      </c>
      <c r="Q134" s="5">
        <v>1</v>
      </c>
      <c r="R134" s="5">
        <v>21</v>
      </c>
    </row>
    <row r="135" spans="1:18" ht="18" x14ac:dyDescent="0.2">
      <c r="A135" s="5" t="s">
        <v>226</v>
      </c>
      <c r="B135" s="5" t="s">
        <v>226</v>
      </c>
      <c r="C135" s="5"/>
      <c r="D135" s="5" t="s">
        <v>207</v>
      </c>
      <c r="E135" s="5">
        <v>8</v>
      </c>
      <c r="F135" s="5">
        <v>7.0975489999999999</v>
      </c>
      <c r="G135" s="5">
        <v>7</v>
      </c>
      <c r="H135" s="5">
        <v>0.32835799999999998</v>
      </c>
      <c r="I135" s="5">
        <v>0.40027099999999999</v>
      </c>
      <c r="J135" s="5">
        <v>168.62707700000001</v>
      </c>
      <c r="K135" s="5">
        <v>2.4077999999999999E-2</v>
      </c>
      <c r="L135" s="5">
        <v>2.4077999999999999E-2</v>
      </c>
      <c r="M135" s="5">
        <v>1</v>
      </c>
      <c r="N135" s="5">
        <v>2.366E-3</v>
      </c>
      <c r="O135" s="5">
        <v>0</v>
      </c>
      <c r="P135" s="5">
        <v>0.14264399999999999</v>
      </c>
      <c r="Q135" s="5">
        <v>0.42857099999999998</v>
      </c>
      <c r="R135" s="5">
        <v>9</v>
      </c>
    </row>
    <row r="136" spans="1:18" ht="18" x14ac:dyDescent="0.2">
      <c r="A136" s="5" t="s">
        <v>225</v>
      </c>
      <c r="B136" s="5" t="s">
        <v>225</v>
      </c>
      <c r="C136" s="5"/>
      <c r="D136" s="5" t="s">
        <v>211</v>
      </c>
      <c r="E136" s="5">
        <v>7</v>
      </c>
      <c r="F136" s="5">
        <v>7.1548540000000003</v>
      </c>
      <c r="G136" s="5">
        <v>8</v>
      </c>
      <c r="H136" s="5">
        <v>0.28387099999999998</v>
      </c>
      <c r="I136" s="5">
        <v>0.34255099999999999</v>
      </c>
      <c r="J136" s="5">
        <v>19.626217</v>
      </c>
      <c r="K136" s="5">
        <v>1.2588E-2</v>
      </c>
      <c r="L136" s="5">
        <v>1.2588E-2</v>
      </c>
      <c r="M136" s="5">
        <v>9</v>
      </c>
      <c r="N136" s="5">
        <v>2.568E-3</v>
      </c>
      <c r="O136" s="5">
        <v>0</v>
      </c>
      <c r="P136" s="5">
        <v>5.9788000000000001E-2</v>
      </c>
      <c r="Q136" s="5">
        <v>0.66666700000000001</v>
      </c>
      <c r="R136" s="5">
        <v>10</v>
      </c>
    </row>
    <row r="137" spans="1:18" ht="18" x14ac:dyDescent="0.2">
      <c r="A137" s="5" t="s">
        <v>224</v>
      </c>
      <c r="B137" s="5" t="s">
        <v>224</v>
      </c>
      <c r="C137" s="5"/>
      <c r="D137" s="5" t="s">
        <v>209</v>
      </c>
      <c r="E137" s="5">
        <v>7</v>
      </c>
      <c r="F137" s="5">
        <v>5.1303349999999996</v>
      </c>
      <c r="G137" s="5">
        <v>8</v>
      </c>
      <c r="H137" s="5">
        <v>0.17460300000000001</v>
      </c>
      <c r="I137" s="5">
        <v>0.212004</v>
      </c>
      <c r="J137" s="5">
        <v>0</v>
      </c>
      <c r="K137" s="5">
        <v>2.0000000000000002E-5</v>
      </c>
      <c r="L137" s="5">
        <v>2.0000000000000002E-5</v>
      </c>
      <c r="M137" s="5">
        <v>3</v>
      </c>
      <c r="N137" s="5">
        <v>3.2729999999999999E-3</v>
      </c>
      <c r="O137" s="5">
        <v>0</v>
      </c>
      <c r="P137" s="5">
        <v>8.8500000000000002E-3</v>
      </c>
      <c r="Q137" s="5">
        <v>1</v>
      </c>
      <c r="R137" s="5">
        <v>15</v>
      </c>
    </row>
    <row r="138" spans="1:18" ht="18" x14ac:dyDescent="0.2">
      <c r="A138" s="5" t="s">
        <v>223</v>
      </c>
      <c r="B138" s="5" t="s">
        <v>223</v>
      </c>
      <c r="C138" s="5"/>
      <c r="D138" s="5" t="s">
        <v>219</v>
      </c>
      <c r="E138" s="5">
        <v>7</v>
      </c>
      <c r="F138" s="5">
        <v>12</v>
      </c>
      <c r="G138" s="5">
        <v>1</v>
      </c>
      <c r="H138" s="5">
        <v>1</v>
      </c>
      <c r="I138" s="5">
        <v>1</v>
      </c>
      <c r="J138" s="5">
        <v>0</v>
      </c>
      <c r="K138" s="5">
        <v>0</v>
      </c>
      <c r="L138" s="5">
        <v>0</v>
      </c>
      <c r="M138" s="5">
        <v>5</v>
      </c>
      <c r="N138" s="5">
        <v>3.5630000000000002E-3</v>
      </c>
      <c r="O138" s="5">
        <v>2</v>
      </c>
      <c r="P138" s="5">
        <v>6.9389999999999999E-3</v>
      </c>
      <c r="Q138" s="5">
        <v>1</v>
      </c>
      <c r="R138" s="5">
        <v>15</v>
      </c>
    </row>
    <row r="139" spans="1:18" ht="18" x14ac:dyDescent="0.2">
      <c r="A139" s="5" t="s">
        <v>222</v>
      </c>
      <c r="B139" s="5" t="s">
        <v>222</v>
      </c>
      <c r="C139" s="5"/>
      <c r="D139" s="5" t="s">
        <v>219</v>
      </c>
      <c r="E139" s="5">
        <v>7</v>
      </c>
      <c r="F139" s="5">
        <v>12</v>
      </c>
      <c r="G139" s="5">
        <v>1</v>
      </c>
      <c r="H139" s="5">
        <v>1</v>
      </c>
      <c r="I139" s="5">
        <v>1</v>
      </c>
      <c r="J139" s="5">
        <v>0</v>
      </c>
      <c r="K139" s="5">
        <v>0</v>
      </c>
      <c r="L139" s="5">
        <v>0</v>
      </c>
      <c r="M139" s="5">
        <v>5</v>
      </c>
      <c r="N139" s="5">
        <v>3.5630000000000002E-3</v>
      </c>
      <c r="O139" s="5">
        <v>2</v>
      </c>
      <c r="P139" s="5">
        <v>6.9389999999999999E-3</v>
      </c>
      <c r="Q139" s="5">
        <v>1</v>
      </c>
      <c r="R139" s="5">
        <v>15</v>
      </c>
    </row>
    <row r="140" spans="1:18" ht="18" x14ac:dyDescent="0.2">
      <c r="A140" s="5" t="s">
        <v>221</v>
      </c>
      <c r="B140" s="5" t="s">
        <v>221</v>
      </c>
      <c r="C140" s="5"/>
      <c r="D140" s="5" t="s">
        <v>219</v>
      </c>
      <c r="E140" s="5">
        <v>7</v>
      </c>
      <c r="F140" s="5">
        <v>12</v>
      </c>
      <c r="G140" s="5">
        <v>1</v>
      </c>
      <c r="H140" s="5">
        <v>1</v>
      </c>
      <c r="I140" s="5">
        <v>1</v>
      </c>
      <c r="J140" s="5">
        <v>0</v>
      </c>
      <c r="K140" s="5">
        <v>0</v>
      </c>
      <c r="L140" s="5">
        <v>0</v>
      </c>
      <c r="M140" s="5">
        <v>5</v>
      </c>
      <c r="N140" s="5">
        <v>3.5630000000000002E-3</v>
      </c>
      <c r="O140" s="5">
        <v>2</v>
      </c>
      <c r="P140" s="5">
        <v>6.9389999999999999E-3</v>
      </c>
      <c r="Q140" s="5">
        <v>1</v>
      </c>
      <c r="R140" s="5">
        <v>15</v>
      </c>
    </row>
    <row r="141" spans="1:18" ht="18" x14ac:dyDescent="0.2">
      <c r="A141" s="5" t="s">
        <v>220</v>
      </c>
      <c r="B141" s="5" t="s">
        <v>220</v>
      </c>
      <c r="C141" s="5"/>
      <c r="D141" s="5" t="s">
        <v>219</v>
      </c>
      <c r="E141" s="5">
        <v>7</v>
      </c>
      <c r="F141" s="5">
        <v>12</v>
      </c>
      <c r="G141" s="5">
        <v>1</v>
      </c>
      <c r="H141" s="5">
        <v>1</v>
      </c>
      <c r="I141" s="5">
        <v>1</v>
      </c>
      <c r="J141" s="5">
        <v>0</v>
      </c>
      <c r="K141" s="5">
        <v>0</v>
      </c>
      <c r="L141" s="5">
        <v>0</v>
      </c>
      <c r="M141" s="5">
        <v>5</v>
      </c>
      <c r="N141" s="5">
        <v>3.5630000000000002E-3</v>
      </c>
      <c r="O141" s="5">
        <v>2</v>
      </c>
      <c r="P141" s="5">
        <v>6.9389999999999999E-3</v>
      </c>
      <c r="Q141" s="5">
        <v>1</v>
      </c>
      <c r="R141" s="5">
        <v>15</v>
      </c>
    </row>
    <row r="142" spans="1:18" ht="18" x14ac:dyDescent="0.2">
      <c r="A142" s="5" t="s">
        <v>218</v>
      </c>
      <c r="B142" s="5" t="s">
        <v>218</v>
      </c>
      <c r="C142" s="5"/>
      <c r="D142" s="5" t="s">
        <v>207</v>
      </c>
      <c r="E142" s="5">
        <v>7</v>
      </c>
      <c r="F142" s="5">
        <v>12</v>
      </c>
      <c r="G142" s="5">
        <v>1</v>
      </c>
      <c r="H142" s="5">
        <v>1</v>
      </c>
      <c r="I142" s="5">
        <v>1</v>
      </c>
      <c r="J142" s="5">
        <v>0</v>
      </c>
      <c r="K142" s="5">
        <v>0</v>
      </c>
      <c r="L142" s="5">
        <v>0</v>
      </c>
      <c r="M142" s="5">
        <v>5</v>
      </c>
      <c r="N142" s="5">
        <v>3.5630000000000002E-3</v>
      </c>
      <c r="O142" s="5">
        <v>2</v>
      </c>
      <c r="P142" s="5">
        <v>6.9389999999999999E-3</v>
      </c>
      <c r="Q142" s="5">
        <v>1</v>
      </c>
      <c r="R142" s="5">
        <v>15</v>
      </c>
    </row>
    <row r="143" spans="1:18" ht="18" x14ac:dyDescent="0.2">
      <c r="A143" s="5" t="s">
        <v>217</v>
      </c>
      <c r="B143" s="5" t="s">
        <v>217</v>
      </c>
      <c r="C143" s="5"/>
      <c r="D143" s="5" t="s">
        <v>207</v>
      </c>
      <c r="E143" s="5">
        <v>7</v>
      </c>
      <c r="F143" s="5">
        <v>12</v>
      </c>
      <c r="G143" s="5">
        <v>1</v>
      </c>
      <c r="H143" s="5">
        <v>1</v>
      </c>
      <c r="I143" s="5">
        <v>1</v>
      </c>
      <c r="J143" s="5">
        <v>0</v>
      </c>
      <c r="K143" s="5">
        <v>0</v>
      </c>
      <c r="L143" s="5">
        <v>0</v>
      </c>
      <c r="M143" s="5">
        <v>5</v>
      </c>
      <c r="N143" s="5">
        <v>3.5630000000000002E-3</v>
      </c>
      <c r="O143" s="5">
        <v>2</v>
      </c>
      <c r="P143" s="5">
        <v>6.9389999999999999E-3</v>
      </c>
      <c r="Q143" s="5">
        <v>1</v>
      </c>
      <c r="R143" s="5">
        <v>15</v>
      </c>
    </row>
    <row r="144" spans="1:18" ht="18" x14ac:dyDescent="0.2">
      <c r="A144" s="5" t="s">
        <v>216</v>
      </c>
      <c r="B144" s="5" t="s">
        <v>216</v>
      </c>
      <c r="C144" s="5"/>
      <c r="D144" s="5" t="s">
        <v>215</v>
      </c>
      <c r="E144" s="5">
        <v>7</v>
      </c>
      <c r="F144" s="5">
        <v>7.3117720000000004</v>
      </c>
      <c r="G144" s="5">
        <v>7</v>
      </c>
      <c r="H144" s="5">
        <v>0.30068299999999998</v>
      </c>
      <c r="I144" s="5">
        <v>0.37097799999999997</v>
      </c>
      <c r="J144" s="5">
        <v>62.610239999999997</v>
      </c>
      <c r="K144" s="5">
        <v>1.2473E-2</v>
      </c>
      <c r="L144" s="5">
        <v>1.2473E-2</v>
      </c>
      <c r="M144" s="5">
        <v>1</v>
      </c>
      <c r="N144" s="5">
        <v>2.2910000000000001E-3</v>
      </c>
      <c r="O144" s="5">
        <v>0</v>
      </c>
      <c r="P144" s="5">
        <v>8.3016000000000006E-2</v>
      </c>
      <c r="Q144" s="5">
        <v>0.53333299999999995</v>
      </c>
      <c r="R144" s="5">
        <v>8</v>
      </c>
    </row>
    <row r="145" spans="1:18" ht="18" x14ac:dyDescent="0.2">
      <c r="A145" s="5" t="s">
        <v>214</v>
      </c>
      <c r="B145" s="5" t="s">
        <v>214</v>
      </c>
      <c r="C145" s="5"/>
      <c r="D145" s="5" t="s">
        <v>211</v>
      </c>
      <c r="E145" s="5">
        <v>7</v>
      </c>
      <c r="F145" s="5">
        <v>7.8527009999999997</v>
      </c>
      <c r="G145" s="5">
        <v>8</v>
      </c>
      <c r="H145" s="5">
        <v>0.26294800000000002</v>
      </c>
      <c r="I145" s="5">
        <v>0.321266</v>
      </c>
      <c r="J145" s="5">
        <v>6.2269629999999996</v>
      </c>
      <c r="K145" s="5">
        <v>6.7799999999999996E-3</v>
      </c>
      <c r="L145" s="5">
        <v>6.7799999999999996E-3</v>
      </c>
      <c r="M145" s="5">
        <v>9</v>
      </c>
      <c r="N145" s="5">
        <v>2.833E-3</v>
      </c>
      <c r="O145" s="5">
        <v>0</v>
      </c>
      <c r="P145" s="5">
        <v>3.4964000000000002E-2</v>
      </c>
      <c r="Q145" s="5">
        <v>0.86666699999999997</v>
      </c>
      <c r="R145" s="5">
        <v>13</v>
      </c>
    </row>
    <row r="146" spans="1:18" ht="18" x14ac:dyDescent="0.2">
      <c r="A146" s="5" t="s">
        <v>213</v>
      </c>
      <c r="B146" s="5" t="s">
        <v>213</v>
      </c>
      <c r="C146" s="5"/>
      <c r="D146" s="5" t="s">
        <v>211</v>
      </c>
      <c r="E146" s="5">
        <v>7</v>
      </c>
      <c r="F146" s="5">
        <v>7.8527009999999997</v>
      </c>
      <c r="G146" s="5">
        <v>8</v>
      </c>
      <c r="H146" s="5">
        <v>0.26294800000000002</v>
      </c>
      <c r="I146" s="5">
        <v>0.321266</v>
      </c>
      <c r="J146" s="5">
        <v>6.2269629999999996</v>
      </c>
      <c r="K146" s="5">
        <v>6.7799999999999996E-3</v>
      </c>
      <c r="L146" s="5">
        <v>6.7799999999999996E-3</v>
      </c>
      <c r="M146" s="5">
        <v>9</v>
      </c>
      <c r="N146" s="5">
        <v>2.833E-3</v>
      </c>
      <c r="O146" s="5">
        <v>0</v>
      </c>
      <c r="P146" s="5">
        <v>3.4964000000000002E-2</v>
      </c>
      <c r="Q146" s="5">
        <v>0.86666699999999997</v>
      </c>
      <c r="R146" s="5">
        <v>13</v>
      </c>
    </row>
    <row r="147" spans="1:18" ht="18" x14ac:dyDescent="0.2">
      <c r="A147" s="5" t="s">
        <v>212</v>
      </c>
      <c r="B147" s="5" t="s">
        <v>212</v>
      </c>
      <c r="C147" s="5"/>
      <c r="D147" s="5" t="s">
        <v>211</v>
      </c>
      <c r="E147" s="5">
        <v>7</v>
      </c>
      <c r="F147" s="5">
        <v>7.8527009999999997</v>
      </c>
      <c r="G147" s="5">
        <v>8</v>
      </c>
      <c r="H147" s="5">
        <v>0.26294800000000002</v>
      </c>
      <c r="I147" s="5">
        <v>0.321266</v>
      </c>
      <c r="J147" s="5">
        <v>6.2269629999999996</v>
      </c>
      <c r="K147" s="5">
        <v>6.7799999999999996E-3</v>
      </c>
      <c r="L147" s="5">
        <v>6.7799999999999996E-3</v>
      </c>
      <c r="M147" s="5">
        <v>9</v>
      </c>
      <c r="N147" s="5">
        <v>2.833E-3</v>
      </c>
      <c r="O147" s="5">
        <v>0</v>
      </c>
      <c r="P147" s="5">
        <v>3.4964000000000002E-2</v>
      </c>
      <c r="Q147" s="5">
        <v>0.86666699999999997</v>
      </c>
      <c r="R147" s="5">
        <v>13</v>
      </c>
    </row>
    <row r="148" spans="1:18" ht="18" x14ac:dyDescent="0.2">
      <c r="A148" s="5" t="s">
        <v>210</v>
      </c>
      <c r="B148" s="5" t="s">
        <v>210</v>
      </c>
      <c r="C148" s="5"/>
      <c r="D148" s="5" t="s">
        <v>209</v>
      </c>
      <c r="E148" s="5">
        <v>5</v>
      </c>
      <c r="F148" s="5">
        <v>3.9663249999999999</v>
      </c>
      <c r="G148" s="5">
        <v>7</v>
      </c>
      <c r="H148" s="5">
        <v>0.3</v>
      </c>
      <c r="I148" s="5">
        <v>0.34471499999999999</v>
      </c>
      <c r="J148" s="5">
        <v>37.453600999999999</v>
      </c>
      <c r="K148" s="5">
        <v>3.8479999999999999E-3</v>
      </c>
      <c r="L148" s="5">
        <v>3.8479999999999999E-3</v>
      </c>
      <c r="M148" s="5">
        <v>9</v>
      </c>
      <c r="N148" s="5">
        <v>1.952E-3</v>
      </c>
      <c r="O148" s="5">
        <v>0</v>
      </c>
      <c r="P148" s="5">
        <v>3.0797000000000001E-2</v>
      </c>
      <c r="Q148" s="5">
        <v>0.5</v>
      </c>
      <c r="R148" s="5">
        <v>3</v>
      </c>
    </row>
    <row r="149" spans="1:18" ht="19" thickBot="1" x14ac:dyDescent="0.25">
      <c r="A149" s="8" t="s">
        <v>208</v>
      </c>
      <c r="B149" s="8" t="s">
        <v>208</v>
      </c>
      <c r="C149" s="8"/>
      <c r="D149" s="8" t="s">
        <v>207</v>
      </c>
      <c r="E149" s="8">
        <v>4</v>
      </c>
      <c r="F149" s="8">
        <v>3.349297</v>
      </c>
      <c r="G149" s="8">
        <v>8</v>
      </c>
      <c r="H149" s="8">
        <v>0.18131900000000001</v>
      </c>
      <c r="I149" s="8">
        <v>0.21476400000000001</v>
      </c>
      <c r="J149" s="8">
        <v>0</v>
      </c>
      <c r="K149" s="8">
        <v>1.8E-5</v>
      </c>
      <c r="L149" s="8">
        <v>1.8E-5</v>
      </c>
      <c r="M149" s="8">
        <v>4</v>
      </c>
      <c r="N149" s="8">
        <v>1.7830000000000001E-3</v>
      </c>
      <c r="O149" s="8">
        <v>0</v>
      </c>
      <c r="P149" s="8">
        <v>6.0070000000000002E-3</v>
      </c>
      <c r="Q149" s="8">
        <v>1</v>
      </c>
      <c r="R149" s="8">
        <v>3</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49C2DF-C3A4-954E-B386-3FD2BF219A5C}">
  <dimension ref="A1:S89"/>
  <sheetViews>
    <sheetView workbookViewId="0">
      <selection activeCell="D9" sqref="D9"/>
    </sheetView>
  </sheetViews>
  <sheetFormatPr baseColWidth="10" defaultRowHeight="16" x14ac:dyDescent="0.2"/>
  <sheetData>
    <row r="1" spans="1:19" ht="23" x14ac:dyDescent="0.25">
      <c r="A1" s="34" t="s">
        <v>443</v>
      </c>
    </row>
    <row r="2" spans="1:19" ht="17" thickBot="1" x14ac:dyDescent="0.25"/>
    <row r="3" spans="1:19" ht="19" thickBot="1" x14ac:dyDescent="0.25">
      <c r="A3" s="3" t="s">
        <v>377</v>
      </c>
      <c r="B3" s="3" t="s">
        <v>376</v>
      </c>
      <c r="C3" s="3" t="s">
        <v>375</v>
      </c>
      <c r="D3" s="3" t="s">
        <v>374</v>
      </c>
      <c r="E3" s="3" t="s">
        <v>373</v>
      </c>
      <c r="F3" s="3" t="s">
        <v>372</v>
      </c>
      <c r="G3" s="3" t="s">
        <v>371</v>
      </c>
      <c r="H3" s="3" t="s">
        <v>370</v>
      </c>
      <c r="I3" s="3" t="s">
        <v>369</v>
      </c>
      <c r="J3" s="3" t="s">
        <v>368</v>
      </c>
      <c r="K3" s="3" t="s">
        <v>367</v>
      </c>
      <c r="L3" s="3" t="s">
        <v>366</v>
      </c>
      <c r="M3" s="3" t="s">
        <v>365</v>
      </c>
      <c r="N3" s="3" t="s">
        <v>364</v>
      </c>
      <c r="O3" s="3" t="s">
        <v>363</v>
      </c>
      <c r="P3" s="3" t="s">
        <v>361</v>
      </c>
      <c r="Q3" s="3" t="s">
        <v>360</v>
      </c>
      <c r="R3" s="3" t="s">
        <v>362</v>
      </c>
      <c r="S3" s="38"/>
    </row>
    <row r="4" spans="1:19" ht="18" x14ac:dyDescent="0.2">
      <c r="A4" s="5" t="s">
        <v>265</v>
      </c>
      <c r="B4" s="5" t="s">
        <v>265</v>
      </c>
      <c r="C4" s="5"/>
      <c r="D4" s="5" t="s">
        <v>215</v>
      </c>
      <c r="E4" s="5">
        <v>20</v>
      </c>
      <c r="F4" s="5">
        <v>18.914375</v>
      </c>
      <c r="G4" s="5">
        <v>2</v>
      </c>
      <c r="H4" s="5">
        <v>0.736842</v>
      </c>
      <c r="I4" s="5">
        <v>0.82142899999999996</v>
      </c>
      <c r="J4" s="5">
        <v>196</v>
      </c>
      <c r="K4" s="5">
        <v>0.264492</v>
      </c>
      <c r="L4" s="5">
        <v>0.264492</v>
      </c>
      <c r="M4" s="5">
        <v>0</v>
      </c>
      <c r="N4" s="5">
        <v>1.1612000000000001E-2</v>
      </c>
      <c r="O4" s="5">
        <v>0</v>
      </c>
      <c r="P4" s="5">
        <v>0.56725099999999995</v>
      </c>
      <c r="Q4" s="5">
        <v>97</v>
      </c>
      <c r="R4" s="5">
        <v>1</v>
      </c>
    </row>
    <row r="5" spans="1:19" ht="18" x14ac:dyDescent="0.2">
      <c r="A5" s="5" t="s">
        <v>216</v>
      </c>
      <c r="B5" s="5" t="s">
        <v>216</v>
      </c>
      <c r="C5" s="5"/>
      <c r="D5" s="5" t="s">
        <v>215</v>
      </c>
      <c r="E5" s="5">
        <v>11</v>
      </c>
      <c r="F5" s="5">
        <v>7.8378969999999999</v>
      </c>
      <c r="G5" s="5">
        <v>2</v>
      </c>
      <c r="H5" s="5">
        <v>0.59574499999999997</v>
      </c>
      <c r="I5" s="5">
        <v>0.66071400000000002</v>
      </c>
      <c r="J5" s="5">
        <v>115</v>
      </c>
      <c r="K5" s="5">
        <v>2.5658E-2</v>
      </c>
      <c r="L5" s="5">
        <v>2.5658E-2</v>
      </c>
      <c r="M5" s="5">
        <v>10</v>
      </c>
      <c r="N5" s="5">
        <v>8.4489999999999999E-3</v>
      </c>
      <c r="O5" s="5">
        <v>0</v>
      </c>
      <c r="P5" s="5">
        <v>0.53333299999999995</v>
      </c>
      <c r="Q5" s="5">
        <v>24</v>
      </c>
      <c r="R5" s="5">
        <v>0.158221</v>
      </c>
    </row>
    <row r="6" spans="1:19" ht="18" x14ac:dyDescent="0.2">
      <c r="A6" s="5" t="s">
        <v>242</v>
      </c>
      <c r="B6" s="5" t="s">
        <v>242</v>
      </c>
      <c r="C6" s="5"/>
      <c r="D6" s="5" t="s">
        <v>209</v>
      </c>
      <c r="E6" s="5">
        <v>11</v>
      </c>
      <c r="F6" s="5">
        <v>11.11134</v>
      </c>
      <c r="G6" s="5">
        <v>2</v>
      </c>
      <c r="H6" s="5">
        <v>0.62857099999999999</v>
      </c>
      <c r="I6" s="5">
        <v>0.70454499999999998</v>
      </c>
      <c r="J6" s="5">
        <v>105</v>
      </c>
      <c r="K6" s="5">
        <v>0</v>
      </c>
      <c r="L6" s="5">
        <v>0</v>
      </c>
      <c r="M6" s="5">
        <v>4</v>
      </c>
      <c r="N6" s="5">
        <v>7.9220000000000002E-3</v>
      </c>
      <c r="O6" s="5">
        <v>3</v>
      </c>
      <c r="P6" s="5">
        <v>0.64444400000000002</v>
      </c>
      <c r="Q6" s="5">
        <v>29</v>
      </c>
      <c r="R6" s="5">
        <v>0.20593400000000001</v>
      </c>
    </row>
    <row r="7" spans="1:19" ht="18" x14ac:dyDescent="0.2">
      <c r="A7" s="5" t="s">
        <v>210</v>
      </c>
      <c r="B7" s="5" t="s">
        <v>210</v>
      </c>
      <c r="C7" s="5"/>
      <c r="D7" s="5" t="s">
        <v>209</v>
      </c>
      <c r="E7" s="5">
        <v>17</v>
      </c>
      <c r="F7" s="5">
        <v>15.60106</v>
      </c>
      <c r="G7" s="5">
        <v>2</v>
      </c>
      <c r="H7" s="5">
        <v>0.75862099999999999</v>
      </c>
      <c r="I7" s="5">
        <v>0.84090900000000002</v>
      </c>
      <c r="J7" s="5">
        <v>52</v>
      </c>
      <c r="K7" s="5">
        <v>0</v>
      </c>
      <c r="L7" s="5">
        <v>0</v>
      </c>
      <c r="M7" s="5">
        <v>3</v>
      </c>
      <c r="N7" s="5">
        <v>9.476E-3</v>
      </c>
      <c r="O7" s="5">
        <v>3</v>
      </c>
      <c r="P7" s="5">
        <v>0.76666699999999999</v>
      </c>
      <c r="Q7" s="5">
        <v>92</v>
      </c>
      <c r="R7" s="5">
        <v>0.93652100000000005</v>
      </c>
    </row>
    <row r="8" spans="1:19" ht="18" x14ac:dyDescent="0.2">
      <c r="A8" s="5" t="s">
        <v>327</v>
      </c>
      <c r="B8" s="5" t="s">
        <v>327</v>
      </c>
      <c r="C8" s="5"/>
      <c r="D8" s="5" t="s">
        <v>209</v>
      </c>
      <c r="E8" s="5">
        <v>17</v>
      </c>
      <c r="F8" s="5">
        <v>15.60106</v>
      </c>
      <c r="G8" s="5">
        <v>2</v>
      </c>
      <c r="H8" s="5">
        <v>0.75862099999999999</v>
      </c>
      <c r="I8" s="5">
        <v>0.84090900000000002</v>
      </c>
      <c r="J8" s="5">
        <v>52</v>
      </c>
      <c r="K8" s="5">
        <v>0</v>
      </c>
      <c r="L8" s="5">
        <v>0</v>
      </c>
      <c r="M8" s="5">
        <v>3</v>
      </c>
      <c r="N8" s="5">
        <v>9.476E-3</v>
      </c>
      <c r="O8" s="5">
        <v>3</v>
      </c>
      <c r="P8" s="5">
        <v>0.76666699999999999</v>
      </c>
      <c r="Q8" s="5">
        <v>92</v>
      </c>
      <c r="R8" s="5">
        <v>0.93652100000000005</v>
      </c>
    </row>
    <row r="9" spans="1:19" ht="18" x14ac:dyDescent="0.2">
      <c r="A9" s="5" t="s">
        <v>274</v>
      </c>
      <c r="B9" s="5" t="s">
        <v>274</v>
      </c>
      <c r="C9" s="5"/>
      <c r="D9" s="5" t="s">
        <v>209</v>
      </c>
      <c r="E9" s="5">
        <v>11</v>
      </c>
      <c r="F9" s="5">
        <v>12.336944000000001</v>
      </c>
      <c r="G9" s="5">
        <v>2</v>
      </c>
      <c r="H9" s="5">
        <v>0.59574499999999997</v>
      </c>
      <c r="I9" s="5">
        <v>0.66071400000000002</v>
      </c>
      <c r="J9" s="5">
        <v>35</v>
      </c>
      <c r="K9" s="5">
        <v>2.7549000000000001E-2</v>
      </c>
      <c r="L9" s="5">
        <v>2.7549000000000001E-2</v>
      </c>
      <c r="M9" s="5">
        <v>5</v>
      </c>
      <c r="N9" s="5">
        <v>7.9799999999999992E-3</v>
      </c>
      <c r="O9" s="5">
        <v>0</v>
      </c>
      <c r="P9" s="5">
        <v>0.75555600000000001</v>
      </c>
      <c r="Q9" s="5">
        <v>34</v>
      </c>
      <c r="R9" s="5">
        <v>0.182367</v>
      </c>
    </row>
    <row r="10" spans="1:19" ht="18" x14ac:dyDescent="0.2">
      <c r="A10" s="5" t="s">
        <v>292</v>
      </c>
      <c r="B10" s="5" t="s">
        <v>292</v>
      </c>
      <c r="C10" s="5"/>
      <c r="D10" s="5" t="s">
        <v>215</v>
      </c>
      <c r="E10" s="5">
        <v>11</v>
      </c>
      <c r="F10" s="5">
        <v>12.336944000000001</v>
      </c>
      <c r="G10" s="5">
        <v>2</v>
      </c>
      <c r="H10" s="5">
        <v>0.59574499999999997</v>
      </c>
      <c r="I10" s="5">
        <v>0.66071400000000002</v>
      </c>
      <c r="J10" s="5">
        <v>35</v>
      </c>
      <c r="K10" s="5">
        <v>2.7549000000000001E-2</v>
      </c>
      <c r="L10" s="5">
        <v>2.7549000000000001E-2</v>
      </c>
      <c r="M10" s="5">
        <v>5</v>
      </c>
      <c r="N10" s="5">
        <v>7.9799999999999992E-3</v>
      </c>
      <c r="O10" s="5">
        <v>0</v>
      </c>
      <c r="P10" s="5">
        <v>0.75555600000000001</v>
      </c>
      <c r="Q10" s="5">
        <v>34</v>
      </c>
      <c r="R10" s="5">
        <v>0.182367</v>
      </c>
    </row>
    <row r="11" spans="1:19" ht="18" x14ac:dyDescent="0.2">
      <c r="A11" s="5" t="s">
        <v>289</v>
      </c>
      <c r="B11" s="5" t="s">
        <v>289</v>
      </c>
      <c r="C11" s="5"/>
      <c r="D11" s="5" t="s">
        <v>215</v>
      </c>
      <c r="E11" s="5">
        <v>11</v>
      </c>
      <c r="F11" s="5">
        <v>12.336944000000001</v>
      </c>
      <c r="G11" s="5">
        <v>2</v>
      </c>
      <c r="H11" s="5">
        <v>0.59574499999999997</v>
      </c>
      <c r="I11" s="5">
        <v>0.66071400000000002</v>
      </c>
      <c r="J11" s="5">
        <v>35</v>
      </c>
      <c r="K11" s="5">
        <v>2.7549000000000001E-2</v>
      </c>
      <c r="L11" s="5">
        <v>2.7549000000000001E-2</v>
      </c>
      <c r="M11" s="5">
        <v>5</v>
      </c>
      <c r="N11" s="5">
        <v>7.9799999999999992E-3</v>
      </c>
      <c r="O11" s="5">
        <v>0</v>
      </c>
      <c r="P11" s="5">
        <v>0.75555600000000001</v>
      </c>
      <c r="Q11" s="5">
        <v>34</v>
      </c>
      <c r="R11" s="5">
        <v>0.182367</v>
      </c>
    </row>
    <row r="12" spans="1:19" ht="18" x14ac:dyDescent="0.2">
      <c r="A12" s="5" t="s">
        <v>311</v>
      </c>
      <c r="B12" s="5" t="s">
        <v>311</v>
      </c>
      <c r="C12" s="5"/>
      <c r="D12" s="5" t="s">
        <v>209</v>
      </c>
      <c r="E12" s="5">
        <v>11</v>
      </c>
      <c r="F12" s="5">
        <v>8.6982110000000006</v>
      </c>
      <c r="G12" s="5">
        <v>1</v>
      </c>
      <c r="H12" s="5">
        <v>1</v>
      </c>
      <c r="I12" s="5">
        <v>1</v>
      </c>
      <c r="J12" s="5">
        <v>8</v>
      </c>
      <c r="K12" s="5">
        <v>0</v>
      </c>
      <c r="L12" s="5">
        <v>0</v>
      </c>
      <c r="M12" s="5">
        <v>2</v>
      </c>
      <c r="N12" s="5">
        <v>8.2570000000000005E-3</v>
      </c>
      <c r="O12" s="5">
        <v>1</v>
      </c>
      <c r="P12" s="5">
        <v>0.82222200000000001</v>
      </c>
      <c r="Q12" s="5">
        <v>37</v>
      </c>
      <c r="R12" s="5">
        <v>0.10234799999999999</v>
      </c>
    </row>
    <row r="13" spans="1:19" ht="18" x14ac:dyDescent="0.2">
      <c r="A13" s="5" t="s">
        <v>442</v>
      </c>
      <c r="B13" s="5" t="s">
        <v>442</v>
      </c>
      <c r="C13" s="5"/>
      <c r="D13" s="5" t="s">
        <v>209</v>
      </c>
      <c r="E13" s="5">
        <v>16</v>
      </c>
      <c r="F13" s="5">
        <v>28.741620000000001</v>
      </c>
      <c r="G13" s="5">
        <v>3</v>
      </c>
      <c r="H13" s="5">
        <v>0.538462</v>
      </c>
      <c r="I13" s="5">
        <v>0.69047599999999998</v>
      </c>
      <c r="J13" s="5">
        <v>0</v>
      </c>
      <c r="K13" s="5">
        <v>0.25728499999999999</v>
      </c>
      <c r="L13" s="5">
        <v>0.25728499999999999</v>
      </c>
      <c r="M13" s="5">
        <v>0</v>
      </c>
      <c r="N13" s="5">
        <v>8.7980000000000003E-3</v>
      </c>
      <c r="O13" s="5">
        <v>0</v>
      </c>
      <c r="P13" s="5">
        <v>0.86666699999999997</v>
      </c>
      <c r="Q13" s="5">
        <v>91</v>
      </c>
      <c r="R13" s="5">
        <v>0.937029</v>
      </c>
    </row>
    <row r="14" spans="1:19" ht="18" x14ac:dyDescent="0.2">
      <c r="A14" s="5" t="s">
        <v>441</v>
      </c>
      <c r="B14" s="5" t="s">
        <v>441</v>
      </c>
      <c r="C14" s="5"/>
      <c r="D14" s="5" t="s">
        <v>219</v>
      </c>
      <c r="E14" s="5">
        <v>16</v>
      </c>
      <c r="F14" s="5">
        <v>28.741620000000001</v>
      </c>
      <c r="G14" s="5">
        <v>3</v>
      </c>
      <c r="H14" s="5">
        <v>0.538462</v>
      </c>
      <c r="I14" s="5">
        <v>0.69047599999999998</v>
      </c>
      <c r="J14" s="5">
        <v>0</v>
      </c>
      <c r="K14" s="5">
        <v>0.25728499999999999</v>
      </c>
      <c r="L14" s="5">
        <v>0.25728499999999999</v>
      </c>
      <c r="M14" s="5">
        <v>0</v>
      </c>
      <c r="N14" s="5">
        <v>8.7980000000000003E-3</v>
      </c>
      <c r="O14" s="5">
        <v>0</v>
      </c>
      <c r="P14" s="5">
        <v>0.86666699999999997</v>
      </c>
      <c r="Q14" s="5">
        <v>91</v>
      </c>
      <c r="R14" s="5">
        <v>0.937029</v>
      </c>
    </row>
    <row r="15" spans="1:19" ht="18" x14ac:dyDescent="0.2">
      <c r="A15" s="5" t="s">
        <v>328</v>
      </c>
      <c r="B15" s="5" t="s">
        <v>328</v>
      </c>
      <c r="C15" s="5"/>
      <c r="D15" s="5" t="s">
        <v>207</v>
      </c>
      <c r="E15" s="5">
        <v>16</v>
      </c>
      <c r="F15" s="5">
        <v>28.741620000000001</v>
      </c>
      <c r="G15" s="5">
        <v>3</v>
      </c>
      <c r="H15" s="5">
        <v>0.538462</v>
      </c>
      <c r="I15" s="5">
        <v>0.69047599999999998</v>
      </c>
      <c r="J15" s="5">
        <v>0</v>
      </c>
      <c r="K15" s="5">
        <v>0.25728499999999999</v>
      </c>
      <c r="L15" s="5">
        <v>0.25728499999999999</v>
      </c>
      <c r="M15" s="5">
        <v>0</v>
      </c>
      <c r="N15" s="5">
        <v>8.7980000000000003E-3</v>
      </c>
      <c r="O15" s="5">
        <v>0</v>
      </c>
      <c r="P15" s="5">
        <v>0.86666699999999997</v>
      </c>
      <c r="Q15" s="5">
        <v>91</v>
      </c>
      <c r="R15" s="5">
        <v>0.937029</v>
      </c>
    </row>
    <row r="16" spans="1:19" ht="18" x14ac:dyDescent="0.2">
      <c r="A16" s="5" t="s">
        <v>346</v>
      </c>
      <c r="B16" s="5" t="s">
        <v>346</v>
      </c>
      <c r="C16" s="5"/>
      <c r="D16" s="5" t="s">
        <v>207</v>
      </c>
      <c r="E16" s="5">
        <v>16</v>
      </c>
      <c r="F16" s="5">
        <v>28.741620000000001</v>
      </c>
      <c r="G16" s="5">
        <v>3</v>
      </c>
      <c r="H16" s="5">
        <v>0.538462</v>
      </c>
      <c r="I16" s="5">
        <v>0.69047599999999998</v>
      </c>
      <c r="J16" s="5">
        <v>0</v>
      </c>
      <c r="K16" s="5">
        <v>0.25728499999999999</v>
      </c>
      <c r="L16" s="5">
        <v>0.25728499999999999</v>
      </c>
      <c r="M16" s="5">
        <v>0</v>
      </c>
      <c r="N16" s="5">
        <v>8.7980000000000003E-3</v>
      </c>
      <c r="O16" s="5">
        <v>0</v>
      </c>
      <c r="P16" s="5">
        <v>0.86666699999999997</v>
      </c>
      <c r="Q16" s="5">
        <v>91</v>
      </c>
      <c r="R16" s="5">
        <v>0.937029</v>
      </c>
    </row>
    <row r="17" spans="1:18" ht="18" x14ac:dyDescent="0.2">
      <c r="A17" s="5" t="s">
        <v>440</v>
      </c>
      <c r="B17" s="5" t="s">
        <v>440</v>
      </c>
      <c r="C17" s="5"/>
      <c r="D17" s="5" t="s">
        <v>207</v>
      </c>
      <c r="E17" s="5">
        <v>16</v>
      </c>
      <c r="F17" s="5">
        <v>28.741620000000001</v>
      </c>
      <c r="G17" s="5">
        <v>3</v>
      </c>
      <c r="H17" s="5">
        <v>0.538462</v>
      </c>
      <c r="I17" s="5">
        <v>0.69047599999999998</v>
      </c>
      <c r="J17" s="5">
        <v>0</v>
      </c>
      <c r="K17" s="5">
        <v>0.25728499999999999</v>
      </c>
      <c r="L17" s="5">
        <v>0.25728499999999999</v>
      </c>
      <c r="M17" s="5">
        <v>0</v>
      </c>
      <c r="N17" s="5">
        <v>8.7980000000000003E-3</v>
      </c>
      <c r="O17" s="5">
        <v>0</v>
      </c>
      <c r="P17" s="5">
        <v>0.86666699999999997</v>
      </c>
      <c r="Q17" s="5">
        <v>91</v>
      </c>
      <c r="R17" s="5">
        <v>0.937029</v>
      </c>
    </row>
    <row r="18" spans="1:18" ht="18" x14ac:dyDescent="0.2">
      <c r="A18" s="5" t="s">
        <v>439</v>
      </c>
      <c r="B18" s="5" t="s">
        <v>439</v>
      </c>
      <c r="C18" s="5"/>
      <c r="D18" s="5" t="s">
        <v>207</v>
      </c>
      <c r="E18" s="5">
        <v>16</v>
      </c>
      <c r="F18" s="5">
        <v>28.741620000000001</v>
      </c>
      <c r="G18" s="5">
        <v>3</v>
      </c>
      <c r="H18" s="5">
        <v>0.538462</v>
      </c>
      <c r="I18" s="5">
        <v>0.69047599999999998</v>
      </c>
      <c r="J18" s="5">
        <v>0</v>
      </c>
      <c r="K18" s="5">
        <v>0.25728499999999999</v>
      </c>
      <c r="L18" s="5">
        <v>0.25728499999999999</v>
      </c>
      <c r="M18" s="5">
        <v>0</v>
      </c>
      <c r="N18" s="5">
        <v>8.7980000000000003E-3</v>
      </c>
      <c r="O18" s="5">
        <v>0</v>
      </c>
      <c r="P18" s="5">
        <v>0.86666699999999997</v>
      </c>
      <c r="Q18" s="5">
        <v>91</v>
      </c>
      <c r="R18" s="5">
        <v>0.937029</v>
      </c>
    </row>
    <row r="19" spans="1:18" ht="18" x14ac:dyDescent="0.2">
      <c r="A19" s="5" t="s">
        <v>438</v>
      </c>
      <c r="B19" s="5" t="s">
        <v>438</v>
      </c>
      <c r="C19" s="5"/>
      <c r="D19" s="5" t="s">
        <v>207</v>
      </c>
      <c r="E19" s="5">
        <v>16</v>
      </c>
      <c r="F19" s="5">
        <v>28.741620000000001</v>
      </c>
      <c r="G19" s="5">
        <v>3</v>
      </c>
      <c r="H19" s="5">
        <v>0.538462</v>
      </c>
      <c r="I19" s="5">
        <v>0.69047599999999998</v>
      </c>
      <c r="J19" s="5">
        <v>0</v>
      </c>
      <c r="K19" s="5">
        <v>0.25728499999999999</v>
      </c>
      <c r="L19" s="5">
        <v>0.25728499999999999</v>
      </c>
      <c r="M19" s="5">
        <v>0</v>
      </c>
      <c r="N19" s="5">
        <v>8.7980000000000003E-3</v>
      </c>
      <c r="O19" s="5">
        <v>0</v>
      </c>
      <c r="P19" s="5">
        <v>0.93333299999999997</v>
      </c>
      <c r="Q19" s="5">
        <v>98</v>
      </c>
      <c r="R19" s="5">
        <v>0.937029</v>
      </c>
    </row>
    <row r="20" spans="1:18" ht="18" x14ac:dyDescent="0.2">
      <c r="A20" s="5" t="s">
        <v>263</v>
      </c>
      <c r="B20" s="5" t="s">
        <v>263</v>
      </c>
      <c r="C20" s="5"/>
      <c r="D20" s="5" t="s">
        <v>207</v>
      </c>
      <c r="E20" s="5">
        <v>16</v>
      </c>
      <c r="F20" s="5">
        <v>28.741620000000001</v>
      </c>
      <c r="G20" s="5">
        <v>3</v>
      </c>
      <c r="H20" s="5">
        <v>0.538462</v>
      </c>
      <c r="I20" s="5">
        <v>0.69047599999999998</v>
      </c>
      <c r="J20" s="5">
        <v>0</v>
      </c>
      <c r="K20" s="5">
        <v>0.25728499999999999</v>
      </c>
      <c r="L20" s="5">
        <v>0.25728499999999999</v>
      </c>
      <c r="M20" s="5">
        <v>0</v>
      </c>
      <c r="N20" s="5">
        <v>8.7980000000000003E-3</v>
      </c>
      <c r="O20" s="5">
        <v>0</v>
      </c>
      <c r="P20" s="5">
        <v>0.93333299999999997</v>
      </c>
      <c r="Q20" s="5">
        <v>98</v>
      </c>
      <c r="R20" s="5">
        <v>0.937029</v>
      </c>
    </row>
    <row r="21" spans="1:18" ht="18" x14ac:dyDescent="0.2">
      <c r="A21" s="5" t="s">
        <v>243</v>
      </c>
      <c r="B21" s="5" t="s">
        <v>243</v>
      </c>
      <c r="C21" s="5"/>
      <c r="D21" s="5" t="s">
        <v>207</v>
      </c>
      <c r="E21" s="5">
        <v>16</v>
      </c>
      <c r="F21" s="5">
        <v>28.741620000000001</v>
      </c>
      <c r="G21" s="5">
        <v>3</v>
      </c>
      <c r="H21" s="5">
        <v>0.538462</v>
      </c>
      <c r="I21" s="5">
        <v>0.69047599999999998</v>
      </c>
      <c r="J21" s="5">
        <v>0</v>
      </c>
      <c r="K21" s="5">
        <v>0.25728499999999999</v>
      </c>
      <c r="L21" s="5">
        <v>0.25728499999999999</v>
      </c>
      <c r="M21" s="5">
        <v>0</v>
      </c>
      <c r="N21" s="5">
        <v>8.7980000000000003E-3</v>
      </c>
      <c r="O21" s="5">
        <v>0</v>
      </c>
      <c r="P21" s="5">
        <v>0.93333299999999997</v>
      </c>
      <c r="Q21" s="5">
        <v>98</v>
      </c>
      <c r="R21" s="5">
        <v>0.937029</v>
      </c>
    </row>
    <row r="22" spans="1:18" ht="18" x14ac:dyDescent="0.2">
      <c r="A22" s="5" t="s">
        <v>437</v>
      </c>
      <c r="B22" s="5" t="s">
        <v>437</v>
      </c>
      <c r="C22" s="5"/>
      <c r="D22" s="5" t="s">
        <v>215</v>
      </c>
      <c r="E22" s="5">
        <v>16</v>
      </c>
      <c r="F22" s="5">
        <v>28.741620000000001</v>
      </c>
      <c r="G22" s="5">
        <v>3</v>
      </c>
      <c r="H22" s="5">
        <v>0.538462</v>
      </c>
      <c r="I22" s="5">
        <v>0.69047599999999998</v>
      </c>
      <c r="J22" s="5">
        <v>0</v>
      </c>
      <c r="K22" s="5">
        <v>0.25728499999999999</v>
      </c>
      <c r="L22" s="5">
        <v>0.25728499999999999</v>
      </c>
      <c r="M22" s="5">
        <v>0</v>
      </c>
      <c r="N22" s="5">
        <v>8.7980000000000003E-3</v>
      </c>
      <c r="O22" s="5">
        <v>0</v>
      </c>
      <c r="P22" s="5">
        <v>0.93333299999999997</v>
      </c>
      <c r="Q22" s="5">
        <v>98</v>
      </c>
      <c r="R22" s="5">
        <v>0.937029</v>
      </c>
    </row>
    <row r="23" spans="1:18" ht="18" x14ac:dyDescent="0.2">
      <c r="A23" s="5" t="s">
        <v>436</v>
      </c>
      <c r="B23" s="5" t="s">
        <v>436</v>
      </c>
      <c r="C23" s="5"/>
      <c r="D23" s="5" t="s">
        <v>215</v>
      </c>
      <c r="E23" s="5">
        <v>16</v>
      </c>
      <c r="F23" s="5">
        <v>28.741620000000001</v>
      </c>
      <c r="G23" s="5">
        <v>3</v>
      </c>
      <c r="H23" s="5">
        <v>0.538462</v>
      </c>
      <c r="I23" s="5">
        <v>0.69047599999999998</v>
      </c>
      <c r="J23" s="5">
        <v>0</v>
      </c>
      <c r="K23" s="5">
        <v>0.25728499999999999</v>
      </c>
      <c r="L23" s="5">
        <v>0.25728499999999999</v>
      </c>
      <c r="M23" s="5">
        <v>0</v>
      </c>
      <c r="N23" s="5">
        <v>8.7980000000000003E-3</v>
      </c>
      <c r="O23" s="5">
        <v>0</v>
      </c>
      <c r="P23" s="5">
        <v>0.93333299999999997</v>
      </c>
      <c r="Q23" s="5">
        <v>98</v>
      </c>
      <c r="R23" s="5">
        <v>0.937029</v>
      </c>
    </row>
    <row r="24" spans="1:18" ht="18" x14ac:dyDescent="0.2">
      <c r="A24" s="5" t="s">
        <v>435</v>
      </c>
      <c r="B24" s="5" t="s">
        <v>435</v>
      </c>
      <c r="C24" s="5"/>
      <c r="D24" s="5" t="s">
        <v>215</v>
      </c>
      <c r="E24" s="5">
        <v>16</v>
      </c>
      <c r="F24" s="5">
        <v>28.741620000000001</v>
      </c>
      <c r="G24" s="5">
        <v>3</v>
      </c>
      <c r="H24" s="5">
        <v>0.538462</v>
      </c>
      <c r="I24" s="5">
        <v>0.69047599999999998</v>
      </c>
      <c r="J24" s="5">
        <v>0</v>
      </c>
      <c r="K24" s="5">
        <v>0.25728499999999999</v>
      </c>
      <c r="L24" s="5">
        <v>0.25728499999999999</v>
      </c>
      <c r="M24" s="5">
        <v>0</v>
      </c>
      <c r="N24" s="5">
        <v>8.7980000000000003E-3</v>
      </c>
      <c r="O24" s="5">
        <v>0</v>
      </c>
      <c r="P24" s="5">
        <v>0.93333299999999997</v>
      </c>
      <c r="Q24" s="5">
        <v>98</v>
      </c>
      <c r="R24" s="5">
        <v>0.937029</v>
      </c>
    </row>
    <row r="25" spans="1:18" ht="18" x14ac:dyDescent="0.2">
      <c r="A25" s="5" t="s">
        <v>434</v>
      </c>
      <c r="B25" s="5" t="s">
        <v>434</v>
      </c>
      <c r="C25" s="5"/>
      <c r="D25" s="5" t="s">
        <v>215</v>
      </c>
      <c r="E25" s="5">
        <v>16</v>
      </c>
      <c r="F25" s="5">
        <v>28.741620000000001</v>
      </c>
      <c r="G25" s="5">
        <v>3</v>
      </c>
      <c r="H25" s="5">
        <v>0.538462</v>
      </c>
      <c r="I25" s="5">
        <v>0.69047599999999998</v>
      </c>
      <c r="J25" s="5">
        <v>0</v>
      </c>
      <c r="K25" s="5">
        <v>0.25728499999999999</v>
      </c>
      <c r="L25" s="5">
        <v>0.25728499999999999</v>
      </c>
      <c r="M25" s="5">
        <v>0</v>
      </c>
      <c r="N25" s="5">
        <v>8.7980000000000003E-3</v>
      </c>
      <c r="O25" s="5">
        <v>0</v>
      </c>
      <c r="P25" s="5">
        <v>0.93333299999999997</v>
      </c>
      <c r="Q25" s="5">
        <v>98</v>
      </c>
      <c r="R25" s="5">
        <v>0.937029</v>
      </c>
    </row>
    <row r="26" spans="1:18" ht="18" x14ac:dyDescent="0.2">
      <c r="A26" s="5" t="s">
        <v>433</v>
      </c>
      <c r="B26" s="5" t="s">
        <v>433</v>
      </c>
      <c r="C26" s="5"/>
      <c r="D26" s="5" t="s">
        <v>215</v>
      </c>
      <c r="E26" s="5">
        <v>16</v>
      </c>
      <c r="F26" s="5">
        <v>28.741620000000001</v>
      </c>
      <c r="G26" s="5">
        <v>3</v>
      </c>
      <c r="H26" s="5">
        <v>0.538462</v>
      </c>
      <c r="I26" s="5">
        <v>0.69047599999999998</v>
      </c>
      <c r="J26" s="5">
        <v>0</v>
      </c>
      <c r="K26" s="5">
        <v>0.25728499999999999</v>
      </c>
      <c r="L26" s="5">
        <v>0.25728499999999999</v>
      </c>
      <c r="M26" s="5">
        <v>0</v>
      </c>
      <c r="N26" s="5">
        <v>8.7980000000000003E-3</v>
      </c>
      <c r="O26" s="5">
        <v>0</v>
      </c>
      <c r="P26" s="5">
        <v>0.93333299999999997</v>
      </c>
      <c r="Q26" s="5">
        <v>98</v>
      </c>
      <c r="R26" s="5">
        <v>0.937029</v>
      </c>
    </row>
    <row r="27" spans="1:18" ht="18" x14ac:dyDescent="0.2">
      <c r="A27" s="5" t="s">
        <v>295</v>
      </c>
      <c r="B27" s="5" t="s">
        <v>295</v>
      </c>
      <c r="C27" s="5"/>
      <c r="D27" s="5" t="s">
        <v>209</v>
      </c>
      <c r="E27" s="5">
        <v>3</v>
      </c>
      <c r="F27" s="5">
        <v>2.7652510000000001</v>
      </c>
      <c r="G27" s="5">
        <v>2</v>
      </c>
      <c r="H27" s="5">
        <v>0.52941199999999999</v>
      </c>
      <c r="I27" s="5">
        <v>0.55555600000000005</v>
      </c>
      <c r="J27" s="5">
        <v>0</v>
      </c>
      <c r="K27" s="5">
        <v>0</v>
      </c>
      <c r="L27" s="5">
        <v>0</v>
      </c>
      <c r="M27" s="5">
        <v>2</v>
      </c>
      <c r="N27" s="5">
        <v>2.4390000000000002E-3</v>
      </c>
      <c r="O27" s="5">
        <v>1</v>
      </c>
      <c r="P27" s="5">
        <v>1</v>
      </c>
      <c r="Q27" s="5">
        <v>1</v>
      </c>
      <c r="R27" s="5">
        <v>1.3709000000000001E-2</v>
      </c>
    </row>
    <row r="28" spans="1:18" ht="18" x14ac:dyDescent="0.2">
      <c r="A28" s="5" t="s">
        <v>432</v>
      </c>
      <c r="B28" s="5" t="s">
        <v>432</v>
      </c>
      <c r="C28" s="5"/>
      <c r="D28" s="5" t="s">
        <v>209</v>
      </c>
      <c r="E28" s="5">
        <v>8</v>
      </c>
      <c r="F28" s="5">
        <v>14</v>
      </c>
      <c r="G28" s="5">
        <v>1</v>
      </c>
      <c r="H28" s="5">
        <v>1</v>
      </c>
      <c r="I28" s="5">
        <v>1</v>
      </c>
      <c r="J28" s="5">
        <v>0</v>
      </c>
      <c r="K28" s="5">
        <v>0</v>
      </c>
      <c r="L28" s="5">
        <v>0</v>
      </c>
      <c r="M28" s="5">
        <v>1</v>
      </c>
      <c r="N28" s="5">
        <v>6.5779999999999996E-3</v>
      </c>
      <c r="O28" s="5">
        <v>2</v>
      </c>
      <c r="P28" s="5">
        <v>1</v>
      </c>
      <c r="Q28" s="5">
        <v>21</v>
      </c>
      <c r="R28" s="5">
        <v>4.2452999999999998E-2</v>
      </c>
    </row>
    <row r="29" spans="1:18" ht="18" x14ac:dyDescent="0.2">
      <c r="A29" s="5" t="s">
        <v>291</v>
      </c>
      <c r="B29" s="5" t="s">
        <v>291</v>
      </c>
      <c r="C29" s="5"/>
      <c r="D29" s="5" t="s">
        <v>209</v>
      </c>
      <c r="E29" s="5">
        <v>8</v>
      </c>
      <c r="F29" s="5">
        <v>14</v>
      </c>
      <c r="G29" s="5">
        <v>1</v>
      </c>
      <c r="H29" s="5">
        <v>1</v>
      </c>
      <c r="I29" s="5">
        <v>1</v>
      </c>
      <c r="J29" s="5">
        <v>0</v>
      </c>
      <c r="K29" s="5">
        <v>0</v>
      </c>
      <c r="L29" s="5">
        <v>0</v>
      </c>
      <c r="M29" s="5">
        <v>1</v>
      </c>
      <c r="N29" s="5">
        <v>6.5779999999999996E-3</v>
      </c>
      <c r="O29" s="5">
        <v>2</v>
      </c>
      <c r="P29" s="5">
        <v>1</v>
      </c>
      <c r="Q29" s="5">
        <v>21</v>
      </c>
      <c r="R29" s="5">
        <v>4.2452999999999998E-2</v>
      </c>
    </row>
    <row r="30" spans="1:18" ht="18" x14ac:dyDescent="0.2">
      <c r="A30" s="5" t="s">
        <v>431</v>
      </c>
      <c r="B30" s="5" t="s">
        <v>431</v>
      </c>
      <c r="C30" s="5"/>
      <c r="D30" s="5" t="s">
        <v>209</v>
      </c>
      <c r="E30" s="5">
        <v>8</v>
      </c>
      <c r="F30" s="5">
        <v>14</v>
      </c>
      <c r="G30" s="5">
        <v>1</v>
      </c>
      <c r="H30" s="5">
        <v>1</v>
      </c>
      <c r="I30" s="5">
        <v>1</v>
      </c>
      <c r="J30" s="5">
        <v>0</v>
      </c>
      <c r="K30" s="5">
        <v>0</v>
      </c>
      <c r="L30" s="5">
        <v>0</v>
      </c>
      <c r="M30" s="5">
        <v>1</v>
      </c>
      <c r="N30" s="5">
        <v>6.5779999999999996E-3</v>
      </c>
      <c r="O30" s="5">
        <v>2</v>
      </c>
      <c r="P30" s="5">
        <v>1</v>
      </c>
      <c r="Q30" s="5">
        <v>21</v>
      </c>
      <c r="R30" s="5">
        <v>4.2452999999999998E-2</v>
      </c>
    </row>
    <row r="31" spans="1:18" ht="18" x14ac:dyDescent="0.2">
      <c r="A31" s="5" t="s">
        <v>310</v>
      </c>
      <c r="B31" s="5" t="s">
        <v>310</v>
      </c>
      <c r="C31" s="5"/>
      <c r="D31" s="5" t="s">
        <v>209</v>
      </c>
      <c r="E31" s="5">
        <v>8</v>
      </c>
      <c r="F31" s="5">
        <v>14</v>
      </c>
      <c r="G31" s="5">
        <v>1</v>
      </c>
      <c r="H31" s="5">
        <v>1</v>
      </c>
      <c r="I31" s="5">
        <v>1</v>
      </c>
      <c r="J31" s="5">
        <v>0</v>
      </c>
      <c r="K31" s="5">
        <v>0</v>
      </c>
      <c r="L31" s="5">
        <v>0</v>
      </c>
      <c r="M31" s="5">
        <v>1</v>
      </c>
      <c r="N31" s="5">
        <v>6.5779999999999996E-3</v>
      </c>
      <c r="O31" s="5">
        <v>2</v>
      </c>
      <c r="P31" s="5">
        <v>1</v>
      </c>
      <c r="Q31" s="5">
        <v>21</v>
      </c>
      <c r="R31" s="5">
        <v>4.2452999999999998E-2</v>
      </c>
    </row>
    <row r="32" spans="1:18" ht="18" x14ac:dyDescent="0.2">
      <c r="A32" s="5" t="s">
        <v>430</v>
      </c>
      <c r="B32" s="5" t="s">
        <v>430</v>
      </c>
      <c r="C32" s="5"/>
      <c r="D32" s="5" t="s">
        <v>209</v>
      </c>
      <c r="E32" s="5">
        <v>8</v>
      </c>
      <c r="F32" s="5">
        <v>14</v>
      </c>
      <c r="G32" s="5">
        <v>1</v>
      </c>
      <c r="H32" s="5">
        <v>1</v>
      </c>
      <c r="I32" s="5">
        <v>1</v>
      </c>
      <c r="J32" s="5">
        <v>0</v>
      </c>
      <c r="K32" s="5">
        <v>0</v>
      </c>
      <c r="L32" s="5">
        <v>0</v>
      </c>
      <c r="M32" s="5">
        <v>1</v>
      </c>
      <c r="N32" s="5">
        <v>6.5779999999999996E-3</v>
      </c>
      <c r="O32" s="5">
        <v>2</v>
      </c>
      <c r="P32" s="5">
        <v>1</v>
      </c>
      <c r="Q32" s="5">
        <v>21</v>
      </c>
      <c r="R32" s="5">
        <v>4.2452999999999998E-2</v>
      </c>
    </row>
    <row r="33" spans="1:18" ht="18" x14ac:dyDescent="0.2">
      <c r="A33" s="5" t="s">
        <v>429</v>
      </c>
      <c r="B33" s="5" t="s">
        <v>429</v>
      </c>
      <c r="C33" s="5"/>
      <c r="D33" s="5" t="s">
        <v>207</v>
      </c>
      <c r="E33" s="5">
        <v>8</v>
      </c>
      <c r="F33" s="5">
        <v>14</v>
      </c>
      <c r="G33" s="5">
        <v>1</v>
      </c>
      <c r="H33" s="5">
        <v>1</v>
      </c>
      <c r="I33" s="5">
        <v>1</v>
      </c>
      <c r="J33" s="5">
        <v>0</v>
      </c>
      <c r="K33" s="5">
        <v>0</v>
      </c>
      <c r="L33" s="5">
        <v>0</v>
      </c>
      <c r="M33" s="5">
        <v>1</v>
      </c>
      <c r="N33" s="5">
        <v>6.5779999999999996E-3</v>
      </c>
      <c r="O33" s="5">
        <v>2</v>
      </c>
      <c r="P33" s="5">
        <v>1</v>
      </c>
      <c r="Q33" s="5">
        <v>21</v>
      </c>
      <c r="R33" s="5">
        <v>4.2452999999999998E-2</v>
      </c>
    </row>
    <row r="34" spans="1:18" ht="18" x14ac:dyDescent="0.2">
      <c r="A34" s="5" t="s">
        <v>428</v>
      </c>
      <c r="B34" s="5" t="s">
        <v>428</v>
      </c>
      <c r="C34" s="5"/>
      <c r="D34" s="5" t="s">
        <v>207</v>
      </c>
      <c r="E34" s="5">
        <v>8</v>
      </c>
      <c r="F34" s="5">
        <v>14</v>
      </c>
      <c r="G34" s="5">
        <v>1</v>
      </c>
      <c r="H34" s="5">
        <v>1</v>
      </c>
      <c r="I34" s="5">
        <v>1</v>
      </c>
      <c r="J34" s="5">
        <v>0</v>
      </c>
      <c r="K34" s="5">
        <v>0</v>
      </c>
      <c r="L34" s="5">
        <v>0</v>
      </c>
      <c r="M34" s="5">
        <v>1</v>
      </c>
      <c r="N34" s="5">
        <v>6.5779999999999996E-3</v>
      </c>
      <c r="O34" s="5">
        <v>2</v>
      </c>
      <c r="P34" s="5">
        <v>1</v>
      </c>
      <c r="Q34" s="5">
        <v>21</v>
      </c>
      <c r="R34" s="5">
        <v>4.2452999999999998E-2</v>
      </c>
    </row>
    <row r="35" spans="1:18" ht="18" x14ac:dyDescent="0.2">
      <c r="A35" s="5" t="s">
        <v>427</v>
      </c>
      <c r="B35" s="5" t="s">
        <v>427</v>
      </c>
      <c r="C35" s="5"/>
      <c r="D35" s="5" t="s">
        <v>209</v>
      </c>
      <c r="E35" s="5">
        <v>10</v>
      </c>
      <c r="F35" s="5">
        <v>16.741620000000001</v>
      </c>
      <c r="G35" s="5">
        <v>2</v>
      </c>
      <c r="H35" s="5">
        <v>0.9</v>
      </c>
      <c r="I35" s="5">
        <v>0.94444399999999995</v>
      </c>
      <c r="J35" s="5">
        <v>0</v>
      </c>
      <c r="K35" s="5">
        <v>0</v>
      </c>
      <c r="L35" s="5">
        <v>0</v>
      </c>
      <c r="M35" s="5">
        <v>2</v>
      </c>
      <c r="N35" s="5">
        <v>7.4570000000000001E-3</v>
      </c>
      <c r="O35" s="5">
        <v>1</v>
      </c>
      <c r="P35" s="5">
        <v>1</v>
      </c>
      <c r="Q35" s="5">
        <v>36</v>
      </c>
      <c r="R35" s="5">
        <v>0.100096</v>
      </c>
    </row>
    <row r="36" spans="1:18" ht="18" x14ac:dyDescent="0.2">
      <c r="A36" s="5" t="s">
        <v>241</v>
      </c>
      <c r="B36" s="5" t="s">
        <v>241</v>
      </c>
      <c r="C36" s="5"/>
      <c r="D36" s="5" t="s">
        <v>209</v>
      </c>
      <c r="E36" s="5">
        <v>10</v>
      </c>
      <c r="F36" s="5">
        <v>16.741620000000001</v>
      </c>
      <c r="G36" s="5">
        <v>2</v>
      </c>
      <c r="H36" s="5">
        <v>0.9</v>
      </c>
      <c r="I36" s="5">
        <v>0.94444399999999995</v>
      </c>
      <c r="J36" s="5">
        <v>0</v>
      </c>
      <c r="K36" s="5">
        <v>0</v>
      </c>
      <c r="L36" s="5">
        <v>0</v>
      </c>
      <c r="M36" s="5">
        <v>2</v>
      </c>
      <c r="N36" s="5">
        <v>7.4570000000000001E-3</v>
      </c>
      <c r="O36" s="5">
        <v>1</v>
      </c>
      <c r="P36" s="5">
        <v>1</v>
      </c>
      <c r="Q36" s="5">
        <v>36</v>
      </c>
      <c r="R36" s="5">
        <v>0.100096</v>
      </c>
    </row>
    <row r="37" spans="1:18" ht="18" x14ac:dyDescent="0.2">
      <c r="A37" s="5" t="s">
        <v>426</v>
      </c>
      <c r="B37" s="5" t="s">
        <v>426</v>
      </c>
      <c r="C37" s="5"/>
      <c r="D37" s="5" t="s">
        <v>423</v>
      </c>
      <c r="E37" s="5">
        <v>10</v>
      </c>
      <c r="F37" s="5">
        <v>16.741620000000001</v>
      </c>
      <c r="G37" s="5">
        <v>2</v>
      </c>
      <c r="H37" s="5">
        <v>0.9</v>
      </c>
      <c r="I37" s="5">
        <v>0.94444399999999995</v>
      </c>
      <c r="J37" s="5">
        <v>0</v>
      </c>
      <c r="K37" s="5">
        <v>0</v>
      </c>
      <c r="L37" s="5">
        <v>0</v>
      </c>
      <c r="M37" s="5">
        <v>2</v>
      </c>
      <c r="N37" s="5">
        <v>7.4570000000000001E-3</v>
      </c>
      <c r="O37" s="5">
        <v>1</v>
      </c>
      <c r="P37" s="5">
        <v>1</v>
      </c>
      <c r="Q37" s="5">
        <v>36</v>
      </c>
      <c r="R37" s="5">
        <v>0.100096</v>
      </c>
    </row>
    <row r="38" spans="1:18" ht="18" x14ac:dyDescent="0.2">
      <c r="A38" s="5" t="s">
        <v>425</v>
      </c>
      <c r="B38" s="5" t="s">
        <v>425</v>
      </c>
      <c r="C38" s="5"/>
      <c r="D38" s="5" t="s">
        <v>423</v>
      </c>
      <c r="E38" s="5">
        <v>10</v>
      </c>
      <c r="F38" s="5">
        <v>16.741620000000001</v>
      </c>
      <c r="G38" s="5">
        <v>2</v>
      </c>
      <c r="H38" s="5">
        <v>0.9</v>
      </c>
      <c r="I38" s="5">
        <v>0.94444399999999995</v>
      </c>
      <c r="J38" s="5">
        <v>0</v>
      </c>
      <c r="K38" s="5">
        <v>0</v>
      </c>
      <c r="L38" s="5">
        <v>0</v>
      </c>
      <c r="M38" s="5">
        <v>2</v>
      </c>
      <c r="N38" s="5">
        <v>7.4570000000000001E-3</v>
      </c>
      <c r="O38" s="5">
        <v>1</v>
      </c>
      <c r="P38" s="5">
        <v>1</v>
      </c>
      <c r="Q38" s="5">
        <v>36</v>
      </c>
      <c r="R38" s="5">
        <v>0.100096</v>
      </c>
    </row>
    <row r="39" spans="1:18" ht="18" x14ac:dyDescent="0.2">
      <c r="A39" s="5" t="s">
        <v>424</v>
      </c>
      <c r="B39" s="5" t="s">
        <v>424</v>
      </c>
      <c r="C39" s="5"/>
      <c r="D39" s="5" t="s">
        <v>423</v>
      </c>
      <c r="E39" s="5">
        <v>10</v>
      </c>
      <c r="F39" s="5">
        <v>16.741620000000001</v>
      </c>
      <c r="G39" s="5">
        <v>2</v>
      </c>
      <c r="H39" s="5">
        <v>0.9</v>
      </c>
      <c r="I39" s="5">
        <v>0.94444399999999995</v>
      </c>
      <c r="J39" s="5">
        <v>0</v>
      </c>
      <c r="K39" s="5">
        <v>0</v>
      </c>
      <c r="L39" s="5">
        <v>0</v>
      </c>
      <c r="M39" s="5">
        <v>2</v>
      </c>
      <c r="N39" s="5">
        <v>7.4570000000000001E-3</v>
      </c>
      <c r="O39" s="5">
        <v>1</v>
      </c>
      <c r="P39" s="5">
        <v>1</v>
      </c>
      <c r="Q39" s="5">
        <v>36</v>
      </c>
      <c r="R39" s="5">
        <v>0.100096</v>
      </c>
    </row>
    <row r="40" spans="1:18" ht="18" x14ac:dyDescent="0.2">
      <c r="A40" s="5" t="s">
        <v>422</v>
      </c>
      <c r="B40" s="5" t="s">
        <v>422</v>
      </c>
      <c r="C40" s="5"/>
      <c r="D40" s="5" t="s">
        <v>215</v>
      </c>
      <c r="E40" s="5">
        <v>10</v>
      </c>
      <c r="F40" s="5">
        <v>16.741620000000001</v>
      </c>
      <c r="G40" s="5">
        <v>2</v>
      </c>
      <c r="H40" s="5">
        <v>0.9</v>
      </c>
      <c r="I40" s="5">
        <v>0.94444399999999995</v>
      </c>
      <c r="J40" s="5">
        <v>0</v>
      </c>
      <c r="K40" s="5">
        <v>0</v>
      </c>
      <c r="L40" s="5">
        <v>0</v>
      </c>
      <c r="M40" s="5">
        <v>2</v>
      </c>
      <c r="N40" s="5">
        <v>7.4570000000000001E-3</v>
      </c>
      <c r="O40" s="5">
        <v>1</v>
      </c>
      <c r="P40" s="5">
        <v>1</v>
      </c>
      <c r="Q40" s="5">
        <v>36</v>
      </c>
      <c r="R40" s="5">
        <v>0.100096</v>
      </c>
    </row>
    <row r="41" spans="1:18" ht="18" x14ac:dyDescent="0.2">
      <c r="A41" s="5" t="s">
        <v>421</v>
      </c>
      <c r="B41" s="5" t="s">
        <v>421</v>
      </c>
      <c r="C41" s="5"/>
      <c r="D41" s="5" t="s">
        <v>215</v>
      </c>
      <c r="E41" s="5">
        <v>10</v>
      </c>
      <c r="F41" s="5">
        <v>16.741620000000001</v>
      </c>
      <c r="G41" s="5">
        <v>2</v>
      </c>
      <c r="H41" s="5">
        <v>0.9</v>
      </c>
      <c r="I41" s="5">
        <v>0.94444399999999995</v>
      </c>
      <c r="J41" s="5">
        <v>0</v>
      </c>
      <c r="K41" s="5">
        <v>0</v>
      </c>
      <c r="L41" s="5">
        <v>0</v>
      </c>
      <c r="M41" s="5">
        <v>2</v>
      </c>
      <c r="N41" s="5">
        <v>7.4570000000000001E-3</v>
      </c>
      <c r="O41" s="5">
        <v>1</v>
      </c>
      <c r="P41" s="5">
        <v>1</v>
      </c>
      <c r="Q41" s="5">
        <v>36</v>
      </c>
      <c r="R41" s="5">
        <v>0.100096</v>
      </c>
    </row>
    <row r="42" spans="1:18" ht="18" x14ac:dyDescent="0.2">
      <c r="A42" s="5" t="s">
        <v>353</v>
      </c>
      <c r="B42" s="5" t="s">
        <v>353</v>
      </c>
      <c r="C42" s="5"/>
      <c r="D42" s="5" t="s">
        <v>215</v>
      </c>
      <c r="E42" s="5">
        <v>10</v>
      </c>
      <c r="F42" s="5">
        <v>16.741620000000001</v>
      </c>
      <c r="G42" s="5">
        <v>2</v>
      </c>
      <c r="H42" s="5">
        <v>0.9</v>
      </c>
      <c r="I42" s="5">
        <v>0.94444399999999995</v>
      </c>
      <c r="J42" s="5">
        <v>0</v>
      </c>
      <c r="K42" s="5">
        <v>0</v>
      </c>
      <c r="L42" s="5">
        <v>0</v>
      </c>
      <c r="M42" s="5">
        <v>2</v>
      </c>
      <c r="N42" s="5">
        <v>7.4570000000000001E-3</v>
      </c>
      <c r="O42" s="5">
        <v>1</v>
      </c>
      <c r="P42" s="5">
        <v>1</v>
      </c>
      <c r="Q42" s="5">
        <v>36</v>
      </c>
      <c r="R42" s="5">
        <v>0.100096</v>
      </c>
    </row>
    <row r="43" spans="1:18" ht="18" x14ac:dyDescent="0.2">
      <c r="A43" s="5" t="s">
        <v>420</v>
      </c>
      <c r="B43" s="5" t="s">
        <v>420</v>
      </c>
      <c r="C43" s="5"/>
      <c r="D43" s="5" t="s">
        <v>209</v>
      </c>
      <c r="E43" s="5">
        <v>16</v>
      </c>
      <c r="F43" s="5">
        <v>27.483239999999999</v>
      </c>
      <c r="G43" s="5">
        <v>3</v>
      </c>
      <c r="H43" s="5">
        <v>0.59459499999999998</v>
      </c>
      <c r="I43" s="5">
        <v>0.76515200000000005</v>
      </c>
      <c r="J43" s="5">
        <v>0</v>
      </c>
      <c r="K43" s="5">
        <v>0</v>
      </c>
      <c r="L43" s="5">
        <v>0</v>
      </c>
      <c r="M43" s="5">
        <v>3</v>
      </c>
      <c r="N43" s="5">
        <v>8.7930000000000005E-3</v>
      </c>
      <c r="O43" s="5">
        <v>3</v>
      </c>
      <c r="P43" s="5">
        <v>0.98095200000000005</v>
      </c>
      <c r="Q43" s="5">
        <v>103</v>
      </c>
      <c r="R43" s="5">
        <v>0.91919499999999998</v>
      </c>
    </row>
    <row r="44" spans="1:18" ht="18" x14ac:dyDescent="0.2">
      <c r="A44" s="5" t="s">
        <v>419</v>
      </c>
      <c r="B44" s="5" t="s">
        <v>419</v>
      </c>
      <c r="C44" s="5"/>
      <c r="D44" s="5" t="s">
        <v>209</v>
      </c>
      <c r="E44" s="5">
        <v>16</v>
      </c>
      <c r="F44" s="5">
        <v>27.483239999999999</v>
      </c>
      <c r="G44" s="5">
        <v>3</v>
      </c>
      <c r="H44" s="5">
        <v>0.59459499999999998</v>
      </c>
      <c r="I44" s="5">
        <v>0.76515200000000005</v>
      </c>
      <c r="J44" s="5">
        <v>0</v>
      </c>
      <c r="K44" s="5">
        <v>0</v>
      </c>
      <c r="L44" s="5">
        <v>0</v>
      </c>
      <c r="M44" s="5">
        <v>3</v>
      </c>
      <c r="N44" s="5">
        <v>8.7930000000000005E-3</v>
      </c>
      <c r="O44" s="5">
        <v>3</v>
      </c>
      <c r="P44" s="5">
        <v>0.98095200000000005</v>
      </c>
      <c r="Q44" s="5">
        <v>103</v>
      </c>
      <c r="R44" s="5">
        <v>0.91919499999999998</v>
      </c>
    </row>
    <row r="45" spans="1:18" ht="18" x14ac:dyDescent="0.2">
      <c r="A45" s="5" t="s">
        <v>418</v>
      </c>
      <c r="B45" s="5" t="s">
        <v>418</v>
      </c>
      <c r="C45" s="5"/>
      <c r="D45" s="5" t="s">
        <v>209</v>
      </c>
      <c r="E45" s="5">
        <v>16</v>
      </c>
      <c r="F45" s="5">
        <v>27.483239999999999</v>
      </c>
      <c r="G45" s="5">
        <v>3</v>
      </c>
      <c r="H45" s="5">
        <v>0.59459499999999998</v>
      </c>
      <c r="I45" s="5">
        <v>0.76515200000000005</v>
      </c>
      <c r="J45" s="5">
        <v>0</v>
      </c>
      <c r="K45" s="5">
        <v>0</v>
      </c>
      <c r="L45" s="5">
        <v>0</v>
      </c>
      <c r="M45" s="5">
        <v>3</v>
      </c>
      <c r="N45" s="5">
        <v>8.7930000000000005E-3</v>
      </c>
      <c r="O45" s="5">
        <v>3</v>
      </c>
      <c r="P45" s="5">
        <v>0.98095200000000005</v>
      </c>
      <c r="Q45" s="5">
        <v>103</v>
      </c>
      <c r="R45" s="5">
        <v>0.91919499999999998</v>
      </c>
    </row>
    <row r="46" spans="1:18" ht="18" x14ac:dyDescent="0.2">
      <c r="A46" s="5" t="s">
        <v>417</v>
      </c>
      <c r="B46" s="5" t="s">
        <v>417</v>
      </c>
      <c r="C46" s="5"/>
      <c r="D46" s="5" t="s">
        <v>209</v>
      </c>
      <c r="E46" s="5">
        <v>16</v>
      </c>
      <c r="F46" s="5">
        <v>27.483239999999999</v>
      </c>
      <c r="G46" s="5">
        <v>3</v>
      </c>
      <c r="H46" s="5">
        <v>0.59459499999999998</v>
      </c>
      <c r="I46" s="5">
        <v>0.76515200000000005</v>
      </c>
      <c r="J46" s="5">
        <v>0</v>
      </c>
      <c r="K46" s="5">
        <v>0</v>
      </c>
      <c r="L46" s="5">
        <v>0</v>
      </c>
      <c r="M46" s="5">
        <v>3</v>
      </c>
      <c r="N46" s="5">
        <v>8.7930000000000005E-3</v>
      </c>
      <c r="O46" s="5">
        <v>3</v>
      </c>
      <c r="P46" s="5">
        <v>0.98095200000000005</v>
      </c>
      <c r="Q46" s="5">
        <v>103</v>
      </c>
      <c r="R46" s="5">
        <v>0.91919499999999998</v>
      </c>
    </row>
    <row r="47" spans="1:18" ht="18" x14ac:dyDescent="0.2">
      <c r="A47" s="5" t="s">
        <v>416</v>
      </c>
      <c r="B47" s="5" t="s">
        <v>416</v>
      </c>
      <c r="C47" s="5"/>
      <c r="D47" s="5" t="s">
        <v>207</v>
      </c>
      <c r="E47" s="5">
        <v>16</v>
      </c>
      <c r="F47" s="5">
        <v>27.483239999999999</v>
      </c>
      <c r="G47" s="5">
        <v>3</v>
      </c>
      <c r="H47" s="5">
        <v>0.59459499999999998</v>
      </c>
      <c r="I47" s="5">
        <v>0.76515200000000005</v>
      </c>
      <c r="J47" s="5">
        <v>0</v>
      </c>
      <c r="K47" s="5">
        <v>0</v>
      </c>
      <c r="L47" s="5">
        <v>0</v>
      </c>
      <c r="M47" s="5">
        <v>3</v>
      </c>
      <c r="N47" s="5">
        <v>8.7930000000000005E-3</v>
      </c>
      <c r="O47" s="5">
        <v>3</v>
      </c>
      <c r="P47" s="5">
        <v>0.98095200000000005</v>
      </c>
      <c r="Q47" s="5">
        <v>103</v>
      </c>
      <c r="R47" s="5">
        <v>0.91919499999999998</v>
      </c>
    </row>
    <row r="48" spans="1:18" ht="18" x14ac:dyDescent="0.2">
      <c r="A48" s="5" t="s">
        <v>345</v>
      </c>
      <c r="B48" s="5" t="s">
        <v>345</v>
      </c>
      <c r="C48" s="5"/>
      <c r="D48" s="5" t="s">
        <v>207</v>
      </c>
      <c r="E48" s="5">
        <v>16</v>
      </c>
      <c r="F48" s="5">
        <v>27.483239999999999</v>
      </c>
      <c r="G48" s="5">
        <v>3</v>
      </c>
      <c r="H48" s="5">
        <v>0.59459499999999998</v>
      </c>
      <c r="I48" s="5">
        <v>0.76515200000000005</v>
      </c>
      <c r="J48" s="5">
        <v>0</v>
      </c>
      <c r="K48" s="5">
        <v>0</v>
      </c>
      <c r="L48" s="5">
        <v>0</v>
      </c>
      <c r="M48" s="5">
        <v>3</v>
      </c>
      <c r="N48" s="5">
        <v>8.7930000000000005E-3</v>
      </c>
      <c r="O48" s="5">
        <v>3</v>
      </c>
      <c r="P48" s="5">
        <v>0.98095200000000005</v>
      </c>
      <c r="Q48" s="5">
        <v>103</v>
      </c>
      <c r="R48" s="5">
        <v>0.91919499999999998</v>
      </c>
    </row>
    <row r="49" spans="1:18" ht="18" x14ac:dyDescent="0.2">
      <c r="A49" s="5" t="s">
        <v>415</v>
      </c>
      <c r="B49" s="5" t="s">
        <v>415</v>
      </c>
      <c r="C49" s="5"/>
      <c r="D49" s="5" t="s">
        <v>207</v>
      </c>
      <c r="E49" s="5">
        <v>16</v>
      </c>
      <c r="F49" s="5">
        <v>27.483239999999999</v>
      </c>
      <c r="G49" s="5">
        <v>3</v>
      </c>
      <c r="H49" s="5">
        <v>0.59459499999999998</v>
      </c>
      <c r="I49" s="5">
        <v>0.76515200000000005</v>
      </c>
      <c r="J49" s="5">
        <v>0</v>
      </c>
      <c r="K49" s="5">
        <v>0</v>
      </c>
      <c r="L49" s="5">
        <v>0</v>
      </c>
      <c r="M49" s="5">
        <v>3</v>
      </c>
      <c r="N49" s="5">
        <v>8.7930000000000005E-3</v>
      </c>
      <c r="O49" s="5">
        <v>3</v>
      </c>
      <c r="P49" s="5">
        <v>0.98095200000000005</v>
      </c>
      <c r="Q49" s="5">
        <v>103</v>
      </c>
      <c r="R49" s="5">
        <v>0.91919499999999998</v>
      </c>
    </row>
    <row r="50" spans="1:18" ht="18" x14ac:dyDescent="0.2">
      <c r="A50" s="5" t="s">
        <v>359</v>
      </c>
      <c r="B50" s="5" t="s">
        <v>359</v>
      </c>
      <c r="C50" s="5"/>
      <c r="D50" s="5" t="s">
        <v>207</v>
      </c>
      <c r="E50" s="5">
        <v>16</v>
      </c>
      <c r="F50" s="5">
        <v>27.483239999999999</v>
      </c>
      <c r="G50" s="5">
        <v>3</v>
      </c>
      <c r="H50" s="5">
        <v>0.59459499999999998</v>
      </c>
      <c r="I50" s="5">
        <v>0.76515200000000005</v>
      </c>
      <c r="J50" s="5">
        <v>0</v>
      </c>
      <c r="K50" s="5">
        <v>0</v>
      </c>
      <c r="L50" s="5">
        <v>0</v>
      </c>
      <c r="M50" s="5">
        <v>3</v>
      </c>
      <c r="N50" s="5">
        <v>8.7930000000000005E-3</v>
      </c>
      <c r="O50" s="5">
        <v>3</v>
      </c>
      <c r="P50" s="5">
        <v>0.98095200000000005</v>
      </c>
      <c r="Q50" s="5">
        <v>103</v>
      </c>
      <c r="R50" s="5">
        <v>0.91919499999999998</v>
      </c>
    </row>
    <row r="51" spans="1:18" ht="18" x14ac:dyDescent="0.2">
      <c r="A51" s="5" t="s">
        <v>329</v>
      </c>
      <c r="B51" s="5" t="s">
        <v>329</v>
      </c>
      <c r="C51" s="5"/>
      <c r="D51" s="5" t="s">
        <v>207</v>
      </c>
      <c r="E51" s="5">
        <v>16</v>
      </c>
      <c r="F51" s="5">
        <v>27.483239999999999</v>
      </c>
      <c r="G51" s="5">
        <v>3</v>
      </c>
      <c r="H51" s="5">
        <v>0.59459499999999998</v>
      </c>
      <c r="I51" s="5">
        <v>0.76515200000000005</v>
      </c>
      <c r="J51" s="5">
        <v>0</v>
      </c>
      <c r="K51" s="5">
        <v>0</v>
      </c>
      <c r="L51" s="5">
        <v>0</v>
      </c>
      <c r="M51" s="5">
        <v>3</v>
      </c>
      <c r="N51" s="5">
        <v>8.7930000000000005E-3</v>
      </c>
      <c r="O51" s="5">
        <v>3</v>
      </c>
      <c r="P51" s="5">
        <v>0.98095200000000005</v>
      </c>
      <c r="Q51" s="5">
        <v>103</v>
      </c>
      <c r="R51" s="5">
        <v>0.91919499999999998</v>
      </c>
    </row>
    <row r="52" spans="1:18" ht="18" x14ac:dyDescent="0.2">
      <c r="A52" s="5" t="s">
        <v>414</v>
      </c>
      <c r="B52" s="5" t="s">
        <v>414</v>
      </c>
      <c r="C52" s="5"/>
      <c r="D52" s="5" t="s">
        <v>207</v>
      </c>
      <c r="E52" s="5">
        <v>16</v>
      </c>
      <c r="F52" s="5">
        <v>27.483239999999999</v>
      </c>
      <c r="G52" s="5">
        <v>3</v>
      </c>
      <c r="H52" s="5">
        <v>0.59459499999999998</v>
      </c>
      <c r="I52" s="5">
        <v>0.76515200000000005</v>
      </c>
      <c r="J52" s="5">
        <v>0</v>
      </c>
      <c r="K52" s="5">
        <v>0</v>
      </c>
      <c r="L52" s="5">
        <v>0</v>
      </c>
      <c r="M52" s="5">
        <v>3</v>
      </c>
      <c r="N52" s="5">
        <v>8.7930000000000005E-3</v>
      </c>
      <c r="O52" s="5">
        <v>3</v>
      </c>
      <c r="P52" s="5">
        <v>0.98095200000000005</v>
      </c>
      <c r="Q52" s="5">
        <v>103</v>
      </c>
      <c r="R52" s="5">
        <v>0.91919499999999998</v>
      </c>
    </row>
    <row r="53" spans="1:18" ht="18" x14ac:dyDescent="0.2">
      <c r="A53" s="5" t="s">
        <v>413</v>
      </c>
      <c r="B53" s="5" t="s">
        <v>413</v>
      </c>
      <c r="C53" s="5"/>
      <c r="D53" s="5" t="s">
        <v>207</v>
      </c>
      <c r="E53" s="5">
        <v>16</v>
      </c>
      <c r="F53" s="5">
        <v>27.483239999999999</v>
      </c>
      <c r="G53" s="5">
        <v>3</v>
      </c>
      <c r="H53" s="5">
        <v>0.59459499999999998</v>
      </c>
      <c r="I53" s="5">
        <v>0.76515200000000005</v>
      </c>
      <c r="J53" s="5">
        <v>0</v>
      </c>
      <c r="K53" s="5">
        <v>0</v>
      </c>
      <c r="L53" s="5">
        <v>0</v>
      </c>
      <c r="M53" s="5">
        <v>3</v>
      </c>
      <c r="N53" s="5">
        <v>8.7930000000000005E-3</v>
      </c>
      <c r="O53" s="5">
        <v>3</v>
      </c>
      <c r="P53" s="5">
        <v>0.98095200000000005</v>
      </c>
      <c r="Q53" s="5">
        <v>103</v>
      </c>
      <c r="R53" s="5">
        <v>0.91919499999999998</v>
      </c>
    </row>
    <row r="54" spans="1:18" ht="18" x14ac:dyDescent="0.2">
      <c r="A54" s="5" t="s">
        <v>331</v>
      </c>
      <c r="B54" s="5" t="s">
        <v>331</v>
      </c>
      <c r="C54" s="5"/>
      <c r="D54" s="5" t="s">
        <v>215</v>
      </c>
      <c r="E54" s="5">
        <v>16</v>
      </c>
      <c r="F54" s="5">
        <v>27.483239999999999</v>
      </c>
      <c r="G54" s="5">
        <v>3</v>
      </c>
      <c r="H54" s="5">
        <v>0.59459499999999998</v>
      </c>
      <c r="I54" s="5">
        <v>0.76515200000000005</v>
      </c>
      <c r="J54" s="5">
        <v>0</v>
      </c>
      <c r="K54" s="5">
        <v>0</v>
      </c>
      <c r="L54" s="5">
        <v>0</v>
      </c>
      <c r="M54" s="5">
        <v>3</v>
      </c>
      <c r="N54" s="5">
        <v>8.7930000000000005E-3</v>
      </c>
      <c r="O54" s="5">
        <v>3</v>
      </c>
      <c r="P54" s="5">
        <v>0.98095200000000005</v>
      </c>
      <c r="Q54" s="5">
        <v>103</v>
      </c>
      <c r="R54" s="5">
        <v>0.91919499999999998</v>
      </c>
    </row>
    <row r="55" spans="1:18" ht="18" x14ac:dyDescent="0.2">
      <c r="A55" s="5" t="s">
        <v>412</v>
      </c>
      <c r="B55" s="5" t="s">
        <v>412</v>
      </c>
      <c r="C55" s="5"/>
      <c r="D55" s="5" t="s">
        <v>215</v>
      </c>
      <c r="E55" s="5">
        <v>16</v>
      </c>
      <c r="F55" s="5">
        <v>27.483239999999999</v>
      </c>
      <c r="G55" s="5">
        <v>3</v>
      </c>
      <c r="H55" s="5">
        <v>0.59459499999999998</v>
      </c>
      <c r="I55" s="5">
        <v>0.76515200000000005</v>
      </c>
      <c r="J55" s="5">
        <v>0</v>
      </c>
      <c r="K55" s="5">
        <v>0</v>
      </c>
      <c r="L55" s="5">
        <v>0</v>
      </c>
      <c r="M55" s="5">
        <v>3</v>
      </c>
      <c r="N55" s="5">
        <v>8.7930000000000005E-3</v>
      </c>
      <c r="O55" s="5">
        <v>3</v>
      </c>
      <c r="P55" s="5">
        <v>0.98095200000000005</v>
      </c>
      <c r="Q55" s="5">
        <v>103</v>
      </c>
      <c r="R55" s="5">
        <v>0.91919499999999998</v>
      </c>
    </row>
    <row r="56" spans="1:18" ht="18" x14ac:dyDescent="0.2">
      <c r="A56" s="5" t="s">
        <v>411</v>
      </c>
      <c r="B56" s="5" t="s">
        <v>411</v>
      </c>
      <c r="C56" s="5"/>
      <c r="D56" s="5" t="s">
        <v>209</v>
      </c>
      <c r="E56" s="5">
        <v>9</v>
      </c>
      <c r="F56" s="5">
        <v>14.741619999999999</v>
      </c>
      <c r="G56" s="5">
        <v>3</v>
      </c>
      <c r="H56" s="5">
        <v>0.44</v>
      </c>
      <c r="I56" s="5">
        <v>0.56060600000000005</v>
      </c>
      <c r="J56" s="5">
        <v>0</v>
      </c>
      <c r="K56" s="5">
        <v>0</v>
      </c>
      <c r="L56" s="5">
        <v>0</v>
      </c>
      <c r="M56" s="5">
        <v>4</v>
      </c>
      <c r="N56" s="5">
        <v>6.8539999999999998E-3</v>
      </c>
      <c r="O56" s="5">
        <v>3</v>
      </c>
      <c r="P56" s="5">
        <v>1</v>
      </c>
      <c r="Q56" s="5">
        <v>28</v>
      </c>
      <c r="R56" s="5">
        <v>8.0769999999999995E-2</v>
      </c>
    </row>
    <row r="57" spans="1:18" ht="18" x14ac:dyDescent="0.2">
      <c r="A57" s="5" t="s">
        <v>410</v>
      </c>
      <c r="B57" s="5" t="s">
        <v>410</v>
      </c>
      <c r="C57" s="5"/>
      <c r="D57" s="5" t="s">
        <v>215</v>
      </c>
      <c r="E57" s="5">
        <v>9</v>
      </c>
      <c r="F57" s="5">
        <v>14.741619999999999</v>
      </c>
      <c r="G57" s="5">
        <v>3</v>
      </c>
      <c r="H57" s="5">
        <v>0.44</v>
      </c>
      <c r="I57" s="5">
        <v>0.56060600000000005</v>
      </c>
      <c r="J57" s="5">
        <v>0</v>
      </c>
      <c r="K57" s="5">
        <v>0</v>
      </c>
      <c r="L57" s="5">
        <v>0</v>
      </c>
      <c r="M57" s="5">
        <v>4</v>
      </c>
      <c r="N57" s="5">
        <v>6.8539999999999998E-3</v>
      </c>
      <c r="O57" s="5">
        <v>3</v>
      </c>
      <c r="P57" s="5">
        <v>1</v>
      </c>
      <c r="Q57" s="5">
        <v>28</v>
      </c>
      <c r="R57" s="5">
        <v>8.0769999999999995E-2</v>
      </c>
    </row>
    <row r="58" spans="1:18" ht="18" x14ac:dyDescent="0.2">
      <c r="A58" s="5" t="s">
        <v>409</v>
      </c>
      <c r="B58" s="5" t="s">
        <v>409</v>
      </c>
      <c r="C58" s="5"/>
      <c r="D58" s="5" t="s">
        <v>215</v>
      </c>
      <c r="E58" s="5">
        <v>9</v>
      </c>
      <c r="F58" s="5">
        <v>14.741619999999999</v>
      </c>
      <c r="G58" s="5">
        <v>3</v>
      </c>
      <c r="H58" s="5">
        <v>0.44</v>
      </c>
      <c r="I58" s="5">
        <v>0.56060600000000005</v>
      </c>
      <c r="J58" s="5">
        <v>0</v>
      </c>
      <c r="K58" s="5">
        <v>0</v>
      </c>
      <c r="L58" s="5">
        <v>0</v>
      </c>
      <c r="M58" s="5">
        <v>4</v>
      </c>
      <c r="N58" s="5">
        <v>6.8539999999999998E-3</v>
      </c>
      <c r="O58" s="5">
        <v>3</v>
      </c>
      <c r="P58" s="5">
        <v>1</v>
      </c>
      <c r="Q58" s="5">
        <v>28</v>
      </c>
      <c r="R58" s="5">
        <v>8.0769999999999995E-2</v>
      </c>
    </row>
    <row r="59" spans="1:18" ht="18" x14ac:dyDescent="0.2">
      <c r="A59" s="5" t="s">
        <v>408</v>
      </c>
      <c r="B59" s="5" t="s">
        <v>408</v>
      </c>
      <c r="C59" s="5"/>
      <c r="D59" s="5" t="s">
        <v>215</v>
      </c>
      <c r="E59" s="5">
        <v>9</v>
      </c>
      <c r="F59" s="5">
        <v>14.741619999999999</v>
      </c>
      <c r="G59" s="5">
        <v>3</v>
      </c>
      <c r="H59" s="5">
        <v>0.44</v>
      </c>
      <c r="I59" s="5">
        <v>0.56060600000000005</v>
      </c>
      <c r="J59" s="5">
        <v>0</v>
      </c>
      <c r="K59" s="5">
        <v>0</v>
      </c>
      <c r="L59" s="5">
        <v>0</v>
      </c>
      <c r="M59" s="5">
        <v>4</v>
      </c>
      <c r="N59" s="5">
        <v>6.8539999999999998E-3</v>
      </c>
      <c r="O59" s="5">
        <v>3</v>
      </c>
      <c r="P59" s="5">
        <v>1</v>
      </c>
      <c r="Q59" s="5">
        <v>28</v>
      </c>
      <c r="R59" s="5">
        <v>8.0769999999999995E-2</v>
      </c>
    </row>
    <row r="60" spans="1:18" ht="18" x14ac:dyDescent="0.2">
      <c r="A60" s="5" t="s">
        <v>407</v>
      </c>
      <c r="B60" s="5" t="s">
        <v>407</v>
      </c>
      <c r="C60" s="5"/>
      <c r="D60" s="5" t="s">
        <v>215</v>
      </c>
      <c r="E60" s="5">
        <v>9</v>
      </c>
      <c r="F60" s="5">
        <v>14.741619999999999</v>
      </c>
      <c r="G60" s="5">
        <v>3</v>
      </c>
      <c r="H60" s="5">
        <v>0.44</v>
      </c>
      <c r="I60" s="5">
        <v>0.56060600000000005</v>
      </c>
      <c r="J60" s="5">
        <v>0</v>
      </c>
      <c r="K60" s="5">
        <v>0</v>
      </c>
      <c r="L60" s="5">
        <v>0</v>
      </c>
      <c r="M60" s="5">
        <v>4</v>
      </c>
      <c r="N60" s="5">
        <v>6.8539999999999998E-3</v>
      </c>
      <c r="O60" s="5">
        <v>3</v>
      </c>
      <c r="P60" s="5">
        <v>1</v>
      </c>
      <c r="Q60" s="5">
        <v>28</v>
      </c>
      <c r="R60" s="5">
        <v>8.0769999999999995E-2</v>
      </c>
    </row>
    <row r="61" spans="1:18" ht="18" x14ac:dyDescent="0.2">
      <c r="A61" s="5" t="s">
        <v>406</v>
      </c>
      <c r="B61" s="5" t="s">
        <v>406</v>
      </c>
      <c r="C61" s="5"/>
      <c r="D61" s="5" t="s">
        <v>215</v>
      </c>
      <c r="E61" s="5">
        <v>9</v>
      </c>
      <c r="F61" s="5">
        <v>14.741619999999999</v>
      </c>
      <c r="G61" s="5">
        <v>3</v>
      </c>
      <c r="H61" s="5">
        <v>0.44</v>
      </c>
      <c r="I61" s="5">
        <v>0.56060600000000005</v>
      </c>
      <c r="J61" s="5">
        <v>0</v>
      </c>
      <c r="K61" s="5">
        <v>0</v>
      </c>
      <c r="L61" s="5">
        <v>0</v>
      </c>
      <c r="M61" s="5">
        <v>4</v>
      </c>
      <c r="N61" s="5">
        <v>6.8539999999999998E-3</v>
      </c>
      <c r="O61" s="5">
        <v>3</v>
      </c>
      <c r="P61" s="5">
        <v>1</v>
      </c>
      <c r="Q61" s="5">
        <v>28</v>
      </c>
      <c r="R61" s="5">
        <v>8.0769999999999995E-2</v>
      </c>
    </row>
    <row r="62" spans="1:18" ht="18" x14ac:dyDescent="0.2">
      <c r="A62" s="5" t="s">
        <v>405</v>
      </c>
      <c r="B62" s="5" t="s">
        <v>405</v>
      </c>
      <c r="C62" s="5"/>
      <c r="D62" s="5" t="s">
        <v>215</v>
      </c>
      <c r="E62" s="5">
        <v>9</v>
      </c>
      <c r="F62" s="5">
        <v>14.741619999999999</v>
      </c>
      <c r="G62" s="5">
        <v>3</v>
      </c>
      <c r="H62" s="5">
        <v>0.44</v>
      </c>
      <c r="I62" s="5">
        <v>0.56060600000000005</v>
      </c>
      <c r="J62" s="5">
        <v>0</v>
      </c>
      <c r="K62" s="5">
        <v>0</v>
      </c>
      <c r="L62" s="5">
        <v>0</v>
      </c>
      <c r="M62" s="5">
        <v>4</v>
      </c>
      <c r="N62" s="5">
        <v>6.8539999999999998E-3</v>
      </c>
      <c r="O62" s="5">
        <v>3</v>
      </c>
      <c r="P62" s="5">
        <v>1</v>
      </c>
      <c r="Q62" s="5">
        <v>28</v>
      </c>
      <c r="R62" s="5">
        <v>8.0769999999999995E-2</v>
      </c>
    </row>
    <row r="63" spans="1:18" ht="18" x14ac:dyDescent="0.2">
      <c r="A63" s="5" t="s">
        <v>273</v>
      </c>
      <c r="B63" s="5" t="s">
        <v>273</v>
      </c>
      <c r="C63" s="5"/>
      <c r="D63" s="5" t="s">
        <v>209</v>
      </c>
      <c r="E63" s="5">
        <v>9</v>
      </c>
      <c r="F63" s="5">
        <v>12.22486</v>
      </c>
      <c r="G63" s="5">
        <v>3</v>
      </c>
      <c r="H63" s="5">
        <v>0.41176499999999999</v>
      </c>
      <c r="I63" s="5">
        <v>0.51190500000000005</v>
      </c>
      <c r="J63" s="5">
        <v>0</v>
      </c>
      <c r="K63" s="5">
        <v>8.2419999999999993E-3</v>
      </c>
      <c r="L63" s="5">
        <v>8.2419999999999993E-3</v>
      </c>
      <c r="M63" s="5">
        <v>5</v>
      </c>
      <c r="N63" s="5">
        <v>6.6740000000000002E-3</v>
      </c>
      <c r="O63" s="5">
        <v>0</v>
      </c>
      <c r="P63" s="5">
        <v>1</v>
      </c>
      <c r="Q63" s="5">
        <v>28</v>
      </c>
      <c r="R63" s="5">
        <v>0.10018299999999999</v>
      </c>
    </row>
    <row r="64" spans="1:18" ht="18" x14ac:dyDescent="0.2">
      <c r="A64" s="5" t="s">
        <v>404</v>
      </c>
      <c r="B64" s="5" t="s">
        <v>404</v>
      </c>
      <c r="C64" s="5"/>
      <c r="D64" s="5" t="s">
        <v>235</v>
      </c>
      <c r="E64" s="5">
        <v>9</v>
      </c>
      <c r="F64" s="5">
        <v>12.22486</v>
      </c>
      <c r="G64" s="5">
        <v>3</v>
      </c>
      <c r="H64" s="5">
        <v>0.41176499999999999</v>
      </c>
      <c r="I64" s="5">
        <v>0.51190500000000005</v>
      </c>
      <c r="J64" s="5">
        <v>0</v>
      </c>
      <c r="K64" s="5">
        <v>8.2419999999999993E-3</v>
      </c>
      <c r="L64" s="5">
        <v>8.2419999999999993E-3</v>
      </c>
      <c r="M64" s="5">
        <v>5</v>
      </c>
      <c r="N64" s="5">
        <v>6.6740000000000002E-3</v>
      </c>
      <c r="O64" s="5">
        <v>0</v>
      </c>
      <c r="P64" s="5">
        <v>1</v>
      </c>
      <c r="Q64" s="5">
        <v>28</v>
      </c>
      <c r="R64" s="5">
        <v>0.10018299999999999</v>
      </c>
    </row>
    <row r="65" spans="1:18" ht="18" x14ac:dyDescent="0.2">
      <c r="A65" s="5" t="s">
        <v>403</v>
      </c>
      <c r="B65" s="5" t="s">
        <v>403</v>
      </c>
      <c r="C65" s="5"/>
      <c r="D65" s="5" t="s">
        <v>215</v>
      </c>
      <c r="E65" s="5">
        <v>9</v>
      </c>
      <c r="F65" s="5">
        <v>12.22486</v>
      </c>
      <c r="G65" s="5">
        <v>3</v>
      </c>
      <c r="H65" s="5">
        <v>0.41176499999999999</v>
      </c>
      <c r="I65" s="5">
        <v>0.51190500000000005</v>
      </c>
      <c r="J65" s="5">
        <v>0</v>
      </c>
      <c r="K65" s="5">
        <v>8.2419999999999993E-3</v>
      </c>
      <c r="L65" s="5">
        <v>8.2419999999999993E-3</v>
      </c>
      <c r="M65" s="5">
        <v>5</v>
      </c>
      <c r="N65" s="5">
        <v>6.6740000000000002E-3</v>
      </c>
      <c r="O65" s="5">
        <v>0</v>
      </c>
      <c r="P65" s="5">
        <v>1</v>
      </c>
      <c r="Q65" s="5">
        <v>28</v>
      </c>
      <c r="R65" s="5">
        <v>0.10018299999999999</v>
      </c>
    </row>
    <row r="66" spans="1:18" ht="18" x14ac:dyDescent="0.2">
      <c r="A66" s="5" t="s">
        <v>402</v>
      </c>
      <c r="B66" s="5" t="s">
        <v>402</v>
      </c>
      <c r="C66" s="5"/>
      <c r="D66" s="5" t="s">
        <v>215</v>
      </c>
      <c r="E66" s="5">
        <v>9</v>
      </c>
      <c r="F66" s="5">
        <v>12.22486</v>
      </c>
      <c r="G66" s="5">
        <v>3</v>
      </c>
      <c r="H66" s="5">
        <v>0.41176499999999999</v>
      </c>
      <c r="I66" s="5">
        <v>0.51190500000000005</v>
      </c>
      <c r="J66" s="5">
        <v>0</v>
      </c>
      <c r="K66" s="5">
        <v>8.2419999999999993E-3</v>
      </c>
      <c r="L66" s="5">
        <v>8.2419999999999993E-3</v>
      </c>
      <c r="M66" s="5">
        <v>5</v>
      </c>
      <c r="N66" s="5">
        <v>6.6740000000000002E-3</v>
      </c>
      <c r="O66" s="5">
        <v>0</v>
      </c>
      <c r="P66" s="5">
        <v>1</v>
      </c>
      <c r="Q66" s="5">
        <v>28</v>
      </c>
      <c r="R66" s="5">
        <v>0.10018299999999999</v>
      </c>
    </row>
    <row r="67" spans="1:18" ht="18" x14ac:dyDescent="0.2">
      <c r="A67" s="5" t="s">
        <v>401</v>
      </c>
      <c r="B67" s="5" t="s">
        <v>401</v>
      </c>
      <c r="C67" s="5"/>
      <c r="D67" s="5" t="s">
        <v>215</v>
      </c>
      <c r="E67" s="5">
        <v>9</v>
      </c>
      <c r="F67" s="5">
        <v>12.22486</v>
      </c>
      <c r="G67" s="5">
        <v>3</v>
      </c>
      <c r="H67" s="5">
        <v>0.41176499999999999</v>
      </c>
      <c r="I67" s="5">
        <v>0.51190500000000005</v>
      </c>
      <c r="J67" s="5">
        <v>0</v>
      </c>
      <c r="K67" s="5">
        <v>8.2419999999999993E-3</v>
      </c>
      <c r="L67" s="5">
        <v>8.2419999999999993E-3</v>
      </c>
      <c r="M67" s="5">
        <v>5</v>
      </c>
      <c r="N67" s="5">
        <v>6.6740000000000002E-3</v>
      </c>
      <c r="O67" s="5">
        <v>0</v>
      </c>
      <c r="P67" s="5">
        <v>1</v>
      </c>
      <c r="Q67" s="5">
        <v>28</v>
      </c>
      <c r="R67" s="5">
        <v>0.10018299999999999</v>
      </c>
    </row>
    <row r="68" spans="1:18" ht="18" x14ac:dyDescent="0.2">
      <c r="A68" s="5" t="s">
        <v>400</v>
      </c>
      <c r="B68" s="5" t="s">
        <v>400</v>
      </c>
      <c r="C68" s="5"/>
      <c r="D68" s="5" t="s">
        <v>209</v>
      </c>
      <c r="E68" s="5">
        <v>5</v>
      </c>
      <c r="F68" s="5">
        <v>6.7416200000000002</v>
      </c>
      <c r="G68" s="5">
        <v>1</v>
      </c>
      <c r="H68" s="5">
        <v>1</v>
      </c>
      <c r="I68" s="5">
        <v>1</v>
      </c>
      <c r="J68" s="5">
        <v>0</v>
      </c>
      <c r="K68" s="5">
        <v>0</v>
      </c>
      <c r="L68" s="5">
        <v>0</v>
      </c>
      <c r="M68" s="5">
        <v>6</v>
      </c>
      <c r="N68" s="5">
        <v>4.6299999999999996E-3</v>
      </c>
      <c r="O68" s="5">
        <v>4</v>
      </c>
      <c r="P68" s="5">
        <v>1</v>
      </c>
      <c r="Q68" s="5">
        <v>6</v>
      </c>
      <c r="R68" s="5">
        <v>9.7289999999999998E-3</v>
      </c>
    </row>
    <row r="69" spans="1:18" ht="18" x14ac:dyDescent="0.2">
      <c r="A69" s="5" t="s">
        <v>399</v>
      </c>
      <c r="B69" s="5" t="s">
        <v>399</v>
      </c>
      <c r="C69" s="5"/>
      <c r="D69" s="5" t="s">
        <v>209</v>
      </c>
      <c r="E69" s="5">
        <v>5</v>
      </c>
      <c r="F69" s="5">
        <v>6.7416200000000002</v>
      </c>
      <c r="G69" s="5">
        <v>1</v>
      </c>
      <c r="H69" s="5">
        <v>1</v>
      </c>
      <c r="I69" s="5">
        <v>1</v>
      </c>
      <c r="J69" s="5">
        <v>0</v>
      </c>
      <c r="K69" s="5">
        <v>0</v>
      </c>
      <c r="L69" s="5">
        <v>0</v>
      </c>
      <c r="M69" s="5">
        <v>6</v>
      </c>
      <c r="N69" s="5">
        <v>4.6299999999999996E-3</v>
      </c>
      <c r="O69" s="5">
        <v>4</v>
      </c>
      <c r="P69" s="5">
        <v>1</v>
      </c>
      <c r="Q69" s="5">
        <v>6</v>
      </c>
      <c r="R69" s="5">
        <v>9.7289999999999998E-3</v>
      </c>
    </row>
    <row r="70" spans="1:18" ht="18" x14ac:dyDescent="0.2">
      <c r="A70" s="5" t="s">
        <v>398</v>
      </c>
      <c r="B70" s="5" t="s">
        <v>398</v>
      </c>
      <c r="C70" s="5"/>
      <c r="D70" s="5" t="s">
        <v>209</v>
      </c>
      <c r="E70" s="5">
        <v>5</v>
      </c>
      <c r="F70" s="5">
        <v>6.7416200000000002</v>
      </c>
      <c r="G70" s="5">
        <v>1</v>
      </c>
      <c r="H70" s="5">
        <v>1</v>
      </c>
      <c r="I70" s="5">
        <v>1</v>
      </c>
      <c r="J70" s="5">
        <v>0</v>
      </c>
      <c r="K70" s="5">
        <v>0</v>
      </c>
      <c r="L70" s="5">
        <v>0</v>
      </c>
      <c r="M70" s="5">
        <v>6</v>
      </c>
      <c r="N70" s="5">
        <v>4.6299999999999996E-3</v>
      </c>
      <c r="O70" s="5">
        <v>4</v>
      </c>
      <c r="P70" s="5">
        <v>1</v>
      </c>
      <c r="Q70" s="5">
        <v>6</v>
      </c>
      <c r="R70" s="5">
        <v>9.7289999999999998E-3</v>
      </c>
    </row>
    <row r="71" spans="1:18" ht="18" x14ac:dyDescent="0.2">
      <c r="A71" s="5" t="s">
        <v>397</v>
      </c>
      <c r="B71" s="5" t="s">
        <v>397</v>
      </c>
      <c r="C71" s="5"/>
      <c r="D71" s="5" t="s">
        <v>209</v>
      </c>
      <c r="E71" s="5">
        <v>5</v>
      </c>
      <c r="F71" s="5">
        <v>4.2248599999999996</v>
      </c>
      <c r="G71" s="5">
        <v>1</v>
      </c>
      <c r="H71" s="5">
        <v>1</v>
      </c>
      <c r="I71" s="5">
        <v>1</v>
      </c>
      <c r="J71" s="5">
        <v>0</v>
      </c>
      <c r="K71" s="5">
        <v>0</v>
      </c>
      <c r="L71" s="5">
        <v>0</v>
      </c>
      <c r="M71" s="5">
        <v>6</v>
      </c>
      <c r="N71" s="5">
        <v>4.6299999999999996E-3</v>
      </c>
      <c r="O71" s="5">
        <v>4</v>
      </c>
      <c r="P71" s="5">
        <v>1</v>
      </c>
      <c r="Q71" s="5">
        <v>6</v>
      </c>
      <c r="R71" s="5">
        <v>9.7289999999999998E-3</v>
      </c>
    </row>
    <row r="72" spans="1:18" ht="18" x14ac:dyDescent="0.2">
      <c r="A72" s="5" t="s">
        <v>396</v>
      </c>
      <c r="B72" s="5" t="s">
        <v>396</v>
      </c>
      <c r="C72" s="5"/>
      <c r="D72" s="5" t="s">
        <v>209</v>
      </c>
      <c r="E72" s="5">
        <v>3</v>
      </c>
      <c r="F72" s="5">
        <v>2.7416200000000002</v>
      </c>
      <c r="G72" s="5">
        <v>1</v>
      </c>
      <c r="H72" s="5">
        <v>1</v>
      </c>
      <c r="I72" s="5">
        <v>1</v>
      </c>
      <c r="J72" s="5">
        <v>0</v>
      </c>
      <c r="K72" s="5">
        <v>0</v>
      </c>
      <c r="L72" s="5">
        <v>0</v>
      </c>
      <c r="M72" s="5">
        <v>9</v>
      </c>
      <c r="N72" s="5">
        <v>2.643E-3</v>
      </c>
      <c r="O72" s="5">
        <v>5</v>
      </c>
      <c r="P72" s="5">
        <v>1</v>
      </c>
      <c r="Q72" s="5">
        <v>1</v>
      </c>
      <c r="R72" s="5">
        <v>2.5920000000000001E-3</v>
      </c>
    </row>
    <row r="73" spans="1:18" ht="18" x14ac:dyDescent="0.2">
      <c r="A73" s="5" t="s">
        <v>395</v>
      </c>
      <c r="B73" s="5" t="s">
        <v>395</v>
      </c>
      <c r="C73" s="5"/>
      <c r="D73" s="5" t="s">
        <v>388</v>
      </c>
      <c r="E73" s="5">
        <v>8</v>
      </c>
      <c r="F73" s="5">
        <v>14</v>
      </c>
      <c r="G73" s="5">
        <v>1</v>
      </c>
      <c r="H73" s="5">
        <v>1</v>
      </c>
      <c r="I73" s="5">
        <v>1</v>
      </c>
      <c r="J73" s="5">
        <v>0</v>
      </c>
      <c r="K73" s="5">
        <v>0</v>
      </c>
      <c r="L73" s="5">
        <v>0</v>
      </c>
      <c r="M73" s="5">
        <v>7</v>
      </c>
      <c r="N73" s="5">
        <v>6.5779999999999996E-3</v>
      </c>
      <c r="O73" s="5">
        <v>6</v>
      </c>
      <c r="P73" s="5">
        <v>1</v>
      </c>
      <c r="Q73" s="5">
        <v>21</v>
      </c>
      <c r="R73" s="5">
        <v>4.2452999999999998E-2</v>
      </c>
    </row>
    <row r="74" spans="1:18" ht="18" x14ac:dyDescent="0.2">
      <c r="A74" s="5" t="s">
        <v>394</v>
      </c>
      <c r="B74" s="5" t="s">
        <v>394</v>
      </c>
      <c r="C74" s="5"/>
      <c r="D74" s="5" t="s">
        <v>388</v>
      </c>
      <c r="E74" s="5">
        <v>8</v>
      </c>
      <c r="F74" s="5">
        <v>14</v>
      </c>
      <c r="G74" s="5">
        <v>1</v>
      </c>
      <c r="H74" s="5">
        <v>1</v>
      </c>
      <c r="I74" s="5">
        <v>1</v>
      </c>
      <c r="J74" s="5">
        <v>0</v>
      </c>
      <c r="K74" s="5">
        <v>0</v>
      </c>
      <c r="L74" s="5">
        <v>0</v>
      </c>
      <c r="M74" s="5">
        <v>7</v>
      </c>
      <c r="N74" s="5">
        <v>6.5779999999999996E-3</v>
      </c>
      <c r="O74" s="5">
        <v>6</v>
      </c>
      <c r="P74" s="5">
        <v>1</v>
      </c>
      <c r="Q74" s="5">
        <v>21</v>
      </c>
      <c r="R74" s="5">
        <v>4.2452999999999998E-2</v>
      </c>
    </row>
    <row r="75" spans="1:18" ht="18" x14ac:dyDescent="0.2">
      <c r="A75" s="5" t="s">
        <v>393</v>
      </c>
      <c r="B75" s="5" t="s">
        <v>393</v>
      </c>
      <c r="C75" s="5"/>
      <c r="D75" s="5" t="s">
        <v>388</v>
      </c>
      <c r="E75" s="5">
        <v>8</v>
      </c>
      <c r="F75" s="5">
        <v>14</v>
      </c>
      <c r="G75" s="5">
        <v>1</v>
      </c>
      <c r="H75" s="5">
        <v>1</v>
      </c>
      <c r="I75" s="5">
        <v>1</v>
      </c>
      <c r="J75" s="5">
        <v>0</v>
      </c>
      <c r="K75" s="5">
        <v>0</v>
      </c>
      <c r="L75" s="5">
        <v>0</v>
      </c>
      <c r="M75" s="5">
        <v>7</v>
      </c>
      <c r="N75" s="5">
        <v>6.5779999999999996E-3</v>
      </c>
      <c r="O75" s="5">
        <v>6</v>
      </c>
      <c r="P75" s="5">
        <v>1</v>
      </c>
      <c r="Q75" s="5">
        <v>21</v>
      </c>
      <c r="R75" s="5">
        <v>4.2452999999999998E-2</v>
      </c>
    </row>
    <row r="76" spans="1:18" ht="18" x14ac:dyDescent="0.2">
      <c r="A76" s="5" t="s">
        <v>392</v>
      </c>
      <c r="B76" s="5" t="s">
        <v>392</v>
      </c>
      <c r="C76" s="5"/>
      <c r="D76" s="5" t="s">
        <v>388</v>
      </c>
      <c r="E76" s="5">
        <v>8</v>
      </c>
      <c r="F76" s="5">
        <v>14</v>
      </c>
      <c r="G76" s="5">
        <v>1</v>
      </c>
      <c r="H76" s="5">
        <v>1</v>
      </c>
      <c r="I76" s="5">
        <v>1</v>
      </c>
      <c r="J76" s="5">
        <v>0</v>
      </c>
      <c r="K76" s="5">
        <v>0</v>
      </c>
      <c r="L76" s="5">
        <v>0</v>
      </c>
      <c r="M76" s="5">
        <v>7</v>
      </c>
      <c r="N76" s="5">
        <v>6.5779999999999996E-3</v>
      </c>
      <c r="O76" s="5">
        <v>6</v>
      </c>
      <c r="P76" s="5">
        <v>1</v>
      </c>
      <c r="Q76" s="5">
        <v>21</v>
      </c>
      <c r="R76" s="5">
        <v>4.2452999999999998E-2</v>
      </c>
    </row>
    <row r="77" spans="1:18" ht="18" x14ac:dyDescent="0.2">
      <c r="A77" s="5" t="s">
        <v>391</v>
      </c>
      <c r="B77" s="5" t="s">
        <v>391</v>
      </c>
      <c r="C77" s="5"/>
      <c r="D77" s="5" t="s">
        <v>388</v>
      </c>
      <c r="E77" s="5">
        <v>8</v>
      </c>
      <c r="F77" s="5">
        <v>14</v>
      </c>
      <c r="G77" s="5">
        <v>1</v>
      </c>
      <c r="H77" s="5">
        <v>1</v>
      </c>
      <c r="I77" s="5">
        <v>1</v>
      </c>
      <c r="J77" s="5">
        <v>0</v>
      </c>
      <c r="K77" s="5">
        <v>0</v>
      </c>
      <c r="L77" s="5">
        <v>0</v>
      </c>
      <c r="M77" s="5">
        <v>7</v>
      </c>
      <c r="N77" s="5">
        <v>6.5779999999999996E-3</v>
      </c>
      <c r="O77" s="5">
        <v>6</v>
      </c>
      <c r="P77" s="5">
        <v>1</v>
      </c>
      <c r="Q77" s="5">
        <v>21</v>
      </c>
      <c r="R77" s="5">
        <v>4.2452999999999998E-2</v>
      </c>
    </row>
    <row r="78" spans="1:18" ht="18" x14ac:dyDescent="0.2">
      <c r="A78" s="5" t="s">
        <v>390</v>
      </c>
      <c r="B78" s="5" t="s">
        <v>390</v>
      </c>
      <c r="C78" s="5"/>
      <c r="D78" s="5" t="s">
        <v>388</v>
      </c>
      <c r="E78" s="5">
        <v>8</v>
      </c>
      <c r="F78" s="5">
        <v>14</v>
      </c>
      <c r="G78" s="5">
        <v>1</v>
      </c>
      <c r="H78" s="5">
        <v>1</v>
      </c>
      <c r="I78" s="5">
        <v>1</v>
      </c>
      <c r="J78" s="5">
        <v>0</v>
      </c>
      <c r="K78" s="5">
        <v>0</v>
      </c>
      <c r="L78" s="5">
        <v>0</v>
      </c>
      <c r="M78" s="5">
        <v>7</v>
      </c>
      <c r="N78" s="5">
        <v>6.5779999999999996E-3</v>
      </c>
      <c r="O78" s="5">
        <v>6</v>
      </c>
      <c r="P78" s="5">
        <v>1</v>
      </c>
      <c r="Q78" s="5">
        <v>21</v>
      </c>
      <c r="R78" s="5">
        <v>4.2452999999999998E-2</v>
      </c>
    </row>
    <row r="79" spans="1:18" ht="18" x14ac:dyDescent="0.2">
      <c r="A79" s="5" t="s">
        <v>389</v>
      </c>
      <c r="B79" s="5" t="s">
        <v>389</v>
      </c>
      <c r="C79" s="5"/>
      <c r="D79" s="5" t="s">
        <v>388</v>
      </c>
      <c r="E79" s="5">
        <v>8</v>
      </c>
      <c r="F79" s="5">
        <v>14</v>
      </c>
      <c r="G79" s="5">
        <v>1</v>
      </c>
      <c r="H79" s="5">
        <v>1</v>
      </c>
      <c r="I79" s="5">
        <v>1</v>
      </c>
      <c r="J79" s="5">
        <v>0</v>
      </c>
      <c r="K79" s="5">
        <v>0</v>
      </c>
      <c r="L79" s="5">
        <v>0</v>
      </c>
      <c r="M79" s="5">
        <v>7</v>
      </c>
      <c r="N79" s="5">
        <v>6.5779999999999996E-3</v>
      </c>
      <c r="O79" s="5">
        <v>6</v>
      </c>
      <c r="P79" s="5">
        <v>1</v>
      </c>
      <c r="Q79" s="5">
        <v>21</v>
      </c>
      <c r="R79" s="5">
        <v>4.2452999999999998E-2</v>
      </c>
    </row>
    <row r="80" spans="1:18" ht="18" x14ac:dyDescent="0.2">
      <c r="A80" s="5" t="s">
        <v>387</v>
      </c>
      <c r="B80" s="5" t="s">
        <v>387</v>
      </c>
      <c r="C80" s="5"/>
      <c r="D80" s="5" t="s">
        <v>215</v>
      </c>
      <c r="E80" s="5">
        <v>5</v>
      </c>
      <c r="F80" s="5">
        <v>8</v>
      </c>
      <c r="G80" s="5">
        <v>1</v>
      </c>
      <c r="H80" s="5">
        <v>1</v>
      </c>
      <c r="I80" s="5">
        <v>1</v>
      </c>
      <c r="J80" s="5">
        <v>0</v>
      </c>
      <c r="K80" s="5">
        <v>0</v>
      </c>
      <c r="L80" s="5">
        <v>0</v>
      </c>
      <c r="M80" s="5">
        <v>8</v>
      </c>
      <c r="N80" s="5">
        <v>4.6299999999999996E-3</v>
      </c>
      <c r="O80" s="5">
        <v>7</v>
      </c>
      <c r="P80" s="5">
        <v>1</v>
      </c>
      <c r="Q80" s="5">
        <v>6</v>
      </c>
      <c r="R80" s="5">
        <v>9.7289999999999998E-3</v>
      </c>
    </row>
    <row r="81" spans="1:18" ht="18" x14ac:dyDescent="0.2">
      <c r="A81" s="5" t="s">
        <v>386</v>
      </c>
      <c r="B81" s="5" t="s">
        <v>386</v>
      </c>
      <c r="C81" s="5"/>
      <c r="D81" s="5" t="s">
        <v>215</v>
      </c>
      <c r="E81" s="5">
        <v>5</v>
      </c>
      <c r="F81" s="5">
        <v>8</v>
      </c>
      <c r="G81" s="5">
        <v>1</v>
      </c>
      <c r="H81" s="5">
        <v>1</v>
      </c>
      <c r="I81" s="5">
        <v>1</v>
      </c>
      <c r="J81" s="5">
        <v>0</v>
      </c>
      <c r="K81" s="5">
        <v>0</v>
      </c>
      <c r="L81" s="5">
        <v>0</v>
      </c>
      <c r="M81" s="5">
        <v>8</v>
      </c>
      <c r="N81" s="5">
        <v>4.6299999999999996E-3</v>
      </c>
      <c r="O81" s="5">
        <v>7</v>
      </c>
      <c r="P81" s="5">
        <v>1</v>
      </c>
      <c r="Q81" s="5">
        <v>6</v>
      </c>
      <c r="R81" s="5">
        <v>9.7289999999999998E-3</v>
      </c>
    </row>
    <row r="82" spans="1:18" ht="18" x14ac:dyDescent="0.2">
      <c r="A82" s="5" t="s">
        <v>385</v>
      </c>
      <c r="B82" s="5" t="s">
        <v>385</v>
      </c>
      <c r="C82" s="5"/>
      <c r="D82" s="5" t="s">
        <v>215</v>
      </c>
      <c r="E82" s="5">
        <v>5</v>
      </c>
      <c r="F82" s="5">
        <v>8</v>
      </c>
      <c r="G82" s="5">
        <v>1</v>
      </c>
      <c r="H82" s="5">
        <v>1</v>
      </c>
      <c r="I82" s="5">
        <v>1</v>
      </c>
      <c r="J82" s="5">
        <v>0</v>
      </c>
      <c r="K82" s="5">
        <v>0</v>
      </c>
      <c r="L82" s="5">
        <v>0</v>
      </c>
      <c r="M82" s="5">
        <v>8</v>
      </c>
      <c r="N82" s="5">
        <v>4.6299999999999996E-3</v>
      </c>
      <c r="O82" s="5">
        <v>7</v>
      </c>
      <c r="P82" s="5">
        <v>1</v>
      </c>
      <c r="Q82" s="5">
        <v>6</v>
      </c>
      <c r="R82" s="5">
        <v>9.7289999999999998E-3</v>
      </c>
    </row>
    <row r="83" spans="1:18" ht="18" x14ac:dyDescent="0.2">
      <c r="A83" s="5" t="s">
        <v>384</v>
      </c>
      <c r="B83" s="5" t="s">
        <v>384</v>
      </c>
      <c r="C83" s="5"/>
      <c r="D83" s="5" t="s">
        <v>215</v>
      </c>
      <c r="E83" s="5">
        <v>5</v>
      </c>
      <c r="F83" s="5">
        <v>8</v>
      </c>
      <c r="G83" s="5">
        <v>1</v>
      </c>
      <c r="H83" s="5">
        <v>1</v>
      </c>
      <c r="I83" s="5">
        <v>1</v>
      </c>
      <c r="J83" s="5">
        <v>0</v>
      </c>
      <c r="K83" s="5">
        <v>0</v>
      </c>
      <c r="L83" s="5">
        <v>0</v>
      </c>
      <c r="M83" s="5">
        <v>8</v>
      </c>
      <c r="N83" s="5">
        <v>4.6299999999999996E-3</v>
      </c>
      <c r="O83" s="5">
        <v>7</v>
      </c>
      <c r="P83" s="5">
        <v>1</v>
      </c>
      <c r="Q83" s="5">
        <v>6</v>
      </c>
      <c r="R83" s="5">
        <v>9.7289999999999998E-3</v>
      </c>
    </row>
    <row r="84" spans="1:18" ht="18" x14ac:dyDescent="0.2">
      <c r="A84" s="5" t="s">
        <v>256</v>
      </c>
      <c r="B84" s="5" t="s">
        <v>256</v>
      </c>
      <c r="C84" s="5"/>
      <c r="D84" s="5" t="s">
        <v>215</v>
      </c>
      <c r="E84" s="5">
        <v>3</v>
      </c>
      <c r="F84" s="5">
        <v>2.7416200000000002</v>
      </c>
      <c r="G84" s="5">
        <v>1</v>
      </c>
      <c r="H84" s="5">
        <v>1</v>
      </c>
      <c r="I84" s="5">
        <v>1</v>
      </c>
      <c r="J84" s="5">
        <v>0</v>
      </c>
      <c r="K84" s="5">
        <v>0</v>
      </c>
      <c r="L84" s="5">
        <v>0</v>
      </c>
      <c r="M84" s="5">
        <v>9</v>
      </c>
      <c r="N84" s="5">
        <v>2.643E-3</v>
      </c>
      <c r="O84" s="5">
        <v>5</v>
      </c>
      <c r="P84" s="5">
        <v>1</v>
      </c>
      <c r="Q84" s="5">
        <v>1</v>
      </c>
      <c r="R84" s="5">
        <v>2.5920000000000001E-3</v>
      </c>
    </row>
    <row r="85" spans="1:18" ht="18" x14ac:dyDescent="0.2">
      <c r="A85" s="5" t="s">
        <v>383</v>
      </c>
      <c r="B85" s="5" t="s">
        <v>383</v>
      </c>
      <c r="C85" s="5"/>
      <c r="D85" s="5" t="s">
        <v>215</v>
      </c>
      <c r="E85" s="5">
        <v>7</v>
      </c>
      <c r="F85" s="5">
        <v>10.635934000000001</v>
      </c>
      <c r="G85" s="5">
        <v>3</v>
      </c>
      <c r="H85" s="5">
        <v>0.4</v>
      </c>
      <c r="I85" s="5">
        <v>0.47619</v>
      </c>
      <c r="J85" s="5">
        <v>0</v>
      </c>
      <c r="K85" s="5">
        <v>2.5590000000000001E-3</v>
      </c>
      <c r="L85" s="5">
        <v>2.5590000000000001E-3</v>
      </c>
      <c r="M85" s="5">
        <v>10</v>
      </c>
      <c r="N85" s="5">
        <v>5.7540000000000004E-3</v>
      </c>
      <c r="O85" s="5">
        <v>0</v>
      </c>
      <c r="P85" s="5">
        <v>1</v>
      </c>
      <c r="Q85" s="5">
        <v>15</v>
      </c>
      <c r="R85" s="5">
        <v>4.1848000000000003E-2</v>
      </c>
    </row>
    <row r="86" spans="1:18" ht="18" x14ac:dyDescent="0.2">
      <c r="A86" s="5" t="s">
        <v>382</v>
      </c>
      <c r="B86" s="5" t="s">
        <v>382</v>
      </c>
      <c r="C86" s="5"/>
      <c r="D86" s="5" t="s">
        <v>215</v>
      </c>
      <c r="E86" s="5">
        <v>7</v>
      </c>
      <c r="F86" s="5">
        <v>10.635934000000001</v>
      </c>
      <c r="G86" s="5">
        <v>3</v>
      </c>
      <c r="H86" s="5">
        <v>0.4</v>
      </c>
      <c r="I86" s="5">
        <v>0.47619</v>
      </c>
      <c r="J86" s="5">
        <v>0</v>
      </c>
      <c r="K86" s="5">
        <v>2.5590000000000001E-3</v>
      </c>
      <c r="L86" s="5">
        <v>2.5590000000000001E-3</v>
      </c>
      <c r="M86" s="5">
        <v>10</v>
      </c>
      <c r="N86" s="5">
        <v>5.7540000000000004E-3</v>
      </c>
      <c r="O86" s="5">
        <v>0</v>
      </c>
      <c r="P86" s="5">
        <v>1</v>
      </c>
      <c r="Q86" s="5">
        <v>15</v>
      </c>
      <c r="R86" s="5">
        <v>4.1848000000000003E-2</v>
      </c>
    </row>
    <row r="87" spans="1:18" ht="18" x14ac:dyDescent="0.2">
      <c r="A87" s="5" t="s">
        <v>381</v>
      </c>
      <c r="B87" s="5" t="s">
        <v>381</v>
      </c>
      <c r="C87" s="5"/>
      <c r="D87" s="5" t="s">
        <v>215</v>
      </c>
      <c r="E87" s="5">
        <v>7</v>
      </c>
      <c r="F87" s="5">
        <v>10.635934000000001</v>
      </c>
      <c r="G87" s="5">
        <v>3</v>
      </c>
      <c r="H87" s="5">
        <v>0.4</v>
      </c>
      <c r="I87" s="5">
        <v>0.47619</v>
      </c>
      <c r="J87" s="5">
        <v>0</v>
      </c>
      <c r="K87" s="5">
        <v>2.5590000000000001E-3</v>
      </c>
      <c r="L87" s="5">
        <v>2.5590000000000001E-3</v>
      </c>
      <c r="M87" s="5">
        <v>10</v>
      </c>
      <c r="N87" s="5">
        <v>5.7540000000000004E-3</v>
      </c>
      <c r="O87" s="5">
        <v>0</v>
      </c>
      <c r="P87" s="5">
        <v>1</v>
      </c>
      <c r="Q87" s="5">
        <v>15</v>
      </c>
      <c r="R87" s="5">
        <v>4.1848000000000003E-2</v>
      </c>
    </row>
    <row r="88" spans="1:18" ht="18" x14ac:dyDescent="0.2">
      <c r="A88" s="5" t="s">
        <v>380</v>
      </c>
      <c r="B88" s="5" t="s">
        <v>380</v>
      </c>
      <c r="C88" s="5"/>
      <c r="D88" s="5" t="s">
        <v>215</v>
      </c>
      <c r="E88" s="5">
        <v>7</v>
      </c>
      <c r="F88" s="5">
        <v>10.635934000000001</v>
      </c>
      <c r="G88" s="5">
        <v>3</v>
      </c>
      <c r="H88" s="5">
        <v>0.4</v>
      </c>
      <c r="I88" s="5">
        <v>0.47619</v>
      </c>
      <c r="J88" s="5">
        <v>0</v>
      </c>
      <c r="K88" s="5">
        <v>2.5590000000000001E-3</v>
      </c>
      <c r="L88" s="5">
        <v>2.5590000000000001E-3</v>
      </c>
      <c r="M88" s="5">
        <v>10</v>
      </c>
      <c r="N88" s="5">
        <v>5.7540000000000004E-3</v>
      </c>
      <c r="O88" s="5">
        <v>0</v>
      </c>
      <c r="P88" s="5">
        <v>1</v>
      </c>
      <c r="Q88" s="5">
        <v>15</v>
      </c>
      <c r="R88" s="5">
        <v>4.1848000000000003E-2</v>
      </c>
    </row>
    <row r="89" spans="1:18" ht="19" thickBot="1" x14ac:dyDescent="0.25">
      <c r="A89" s="8" t="s">
        <v>379</v>
      </c>
      <c r="B89" s="8" t="s">
        <v>379</v>
      </c>
      <c r="C89" s="8"/>
      <c r="D89" s="8" t="s">
        <v>215</v>
      </c>
      <c r="E89" s="8">
        <v>7</v>
      </c>
      <c r="F89" s="8">
        <v>10.635934000000001</v>
      </c>
      <c r="G89" s="8">
        <v>3</v>
      </c>
      <c r="H89" s="8">
        <v>0.4</v>
      </c>
      <c r="I89" s="8">
        <v>0.47619</v>
      </c>
      <c r="J89" s="8">
        <v>0</v>
      </c>
      <c r="K89" s="8">
        <v>2.5590000000000001E-3</v>
      </c>
      <c r="L89" s="8">
        <v>2.5590000000000001E-3</v>
      </c>
      <c r="M89" s="8">
        <v>10</v>
      </c>
      <c r="N89" s="8">
        <v>5.7540000000000004E-3</v>
      </c>
      <c r="O89" s="8">
        <v>0</v>
      </c>
      <c r="P89" s="8">
        <v>1</v>
      </c>
      <c r="Q89" s="8">
        <v>15</v>
      </c>
      <c r="R89" s="8">
        <v>4.1848000000000003E-2</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3D92C9-3069-7C48-9B98-CDF3D7C51F1C}">
  <dimension ref="A1:C9"/>
  <sheetViews>
    <sheetView workbookViewId="0">
      <selection activeCell="A31" sqref="A31"/>
    </sheetView>
  </sheetViews>
  <sheetFormatPr baseColWidth="10" defaultRowHeight="16" x14ac:dyDescent="0.2"/>
  <cols>
    <col min="1" max="3" width="29.5" customWidth="1"/>
    <col min="4" max="4" width="16.33203125" customWidth="1"/>
  </cols>
  <sheetData>
    <row r="1" spans="1:3" ht="23" x14ac:dyDescent="0.25">
      <c r="A1" s="34" t="s">
        <v>459</v>
      </c>
    </row>
    <row r="2" spans="1:3" ht="17" thickBot="1" x14ac:dyDescent="0.25"/>
    <row r="3" spans="1:3" ht="19" thickBot="1" x14ac:dyDescent="0.25">
      <c r="A3" s="45"/>
      <c r="B3" s="32" t="s">
        <v>458</v>
      </c>
      <c r="C3" s="32" t="s">
        <v>457</v>
      </c>
    </row>
    <row r="4" spans="1:3" ht="18" x14ac:dyDescent="0.2">
      <c r="A4" s="44" t="s">
        <v>456</v>
      </c>
      <c r="B4" s="42" t="s">
        <v>455</v>
      </c>
      <c r="C4" s="42" t="s">
        <v>454</v>
      </c>
    </row>
    <row r="5" spans="1:3" ht="18" x14ac:dyDescent="0.2">
      <c r="A5" s="44"/>
      <c r="B5" s="42" t="s">
        <v>453</v>
      </c>
      <c r="C5" s="42" t="s">
        <v>453</v>
      </c>
    </row>
    <row r="6" spans="1:3" ht="18" x14ac:dyDescent="0.2">
      <c r="A6" s="43" t="s">
        <v>452</v>
      </c>
      <c r="B6" s="42" t="s">
        <v>451</v>
      </c>
      <c r="C6" s="42" t="s">
        <v>450</v>
      </c>
    </row>
    <row r="7" spans="1:3" ht="18" x14ac:dyDescent="0.2">
      <c r="A7" s="43" t="s">
        <v>449</v>
      </c>
      <c r="B7" s="42" t="s">
        <v>448</v>
      </c>
      <c r="C7" s="42" t="s">
        <v>447</v>
      </c>
    </row>
    <row r="8" spans="1:3" ht="19" thickBot="1" x14ac:dyDescent="0.25">
      <c r="A8" s="41" t="s">
        <v>446</v>
      </c>
      <c r="B8" s="40" t="s">
        <v>445</v>
      </c>
      <c r="C8" s="40" t="s">
        <v>444</v>
      </c>
    </row>
    <row r="9" spans="1:3" x14ac:dyDescent="0.2">
      <c r="B9" s="3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D0759-4BD9-554A-ACCF-398072A04871}">
  <dimension ref="A1:Q10"/>
  <sheetViews>
    <sheetView workbookViewId="0">
      <selection activeCell="B29" sqref="B29"/>
    </sheetView>
  </sheetViews>
  <sheetFormatPr baseColWidth="10" defaultRowHeight="16" x14ac:dyDescent="0.2"/>
  <cols>
    <col min="1" max="1" width="19.5" customWidth="1"/>
    <col min="2" max="2" width="15.1640625" bestFit="1" customWidth="1"/>
    <col min="3" max="3" width="15.1640625" customWidth="1"/>
    <col min="4" max="6" width="10.83203125" customWidth="1"/>
    <col min="13" max="13" width="14.1640625" customWidth="1"/>
  </cols>
  <sheetData>
    <row r="1" spans="1:17" ht="23" x14ac:dyDescent="0.25">
      <c r="A1" s="34" t="s">
        <v>478</v>
      </c>
    </row>
    <row r="2" spans="1:17" ht="17" thickBot="1" x14ac:dyDescent="0.25"/>
    <row r="3" spans="1:17" ht="18" x14ac:dyDescent="0.2">
      <c r="A3" s="52"/>
      <c r="B3" s="51" t="s">
        <v>477</v>
      </c>
      <c r="C3" s="51" t="s">
        <v>476</v>
      </c>
      <c r="D3" s="51" t="s">
        <v>475</v>
      </c>
      <c r="E3" s="51" t="s">
        <v>474</v>
      </c>
      <c r="F3" s="51" t="s">
        <v>473</v>
      </c>
      <c r="G3" s="51" t="s">
        <v>472</v>
      </c>
      <c r="H3" s="51" t="s">
        <v>471</v>
      </c>
      <c r="I3" s="51" t="s">
        <v>470</v>
      </c>
      <c r="J3" s="51" t="s">
        <v>469</v>
      </c>
      <c r="K3" s="51" t="s">
        <v>468</v>
      </c>
      <c r="L3" s="51" t="s">
        <v>467</v>
      </c>
      <c r="M3" s="51" t="s">
        <v>466</v>
      </c>
      <c r="N3" s="51" t="s">
        <v>465</v>
      </c>
      <c r="O3" s="51" t="s">
        <v>464</v>
      </c>
      <c r="P3" s="51" t="s">
        <v>198</v>
      </c>
      <c r="Q3" s="51" t="s">
        <v>189</v>
      </c>
    </row>
    <row r="4" spans="1:17" ht="19" thickBot="1" x14ac:dyDescent="0.25">
      <c r="A4" s="2"/>
      <c r="B4" s="41" t="s">
        <v>463</v>
      </c>
      <c r="C4" s="41" t="s">
        <v>463</v>
      </c>
      <c r="D4" s="41" t="s">
        <v>462</v>
      </c>
      <c r="E4" s="41" t="s">
        <v>462</v>
      </c>
      <c r="F4" s="41" t="s">
        <v>462</v>
      </c>
      <c r="G4" s="41" t="s">
        <v>462</v>
      </c>
      <c r="H4" s="41" t="s">
        <v>462</v>
      </c>
      <c r="I4" s="41" t="s">
        <v>461</v>
      </c>
      <c r="J4" s="41" t="s">
        <v>461</v>
      </c>
      <c r="K4" s="41" t="s">
        <v>461</v>
      </c>
      <c r="L4" s="41" t="s">
        <v>461</v>
      </c>
      <c r="M4" s="41" t="s">
        <v>461</v>
      </c>
      <c r="N4" s="41" t="s">
        <v>461</v>
      </c>
      <c r="O4" s="41" t="s">
        <v>461</v>
      </c>
      <c r="P4" s="41" t="s">
        <v>461</v>
      </c>
      <c r="Q4" s="41"/>
    </row>
    <row r="5" spans="1:17" ht="20" x14ac:dyDescent="0.2">
      <c r="A5" s="50" t="s">
        <v>147</v>
      </c>
      <c r="B5" s="49">
        <v>2.68056266666667</v>
      </c>
      <c r="C5" s="49" t="s">
        <v>460</v>
      </c>
      <c r="D5" s="49">
        <v>851.70333333333326</v>
      </c>
      <c r="E5" s="49">
        <v>615.71</v>
      </c>
      <c r="F5" s="49">
        <v>319.04333333333329</v>
      </c>
      <c r="G5" s="49">
        <v>162.47666666666666</v>
      </c>
      <c r="H5" s="49">
        <v>41.56666666666667</v>
      </c>
      <c r="I5" s="49">
        <v>0.53050000000000008</v>
      </c>
      <c r="J5" s="49">
        <v>23.33264695885423</v>
      </c>
      <c r="K5" s="49">
        <v>32.323968943108802</v>
      </c>
      <c r="L5" s="49">
        <v>44.343384098036978</v>
      </c>
      <c r="M5" s="49">
        <v>80.202982683086816</v>
      </c>
      <c r="N5" s="49">
        <v>5.3965410838524498E-2</v>
      </c>
      <c r="O5" s="49">
        <v>0.71087872982025146</v>
      </c>
      <c r="P5" s="49">
        <v>13.273131370544434</v>
      </c>
      <c r="Q5" s="49">
        <v>6.12</v>
      </c>
    </row>
    <row r="6" spans="1:17" ht="20" x14ac:dyDescent="0.2">
      <c r="A6" s="50" t="s">
        <v>143</v>
      </c>
      <c r="B6" s="49">
        <v>4.4854919999999998</v>
      </c>
      <c r="C6" s="49" t="s">
        <v>460</v>
      </c>
      <c r="D6" s="49">
        <v>1503.0233333333333</v>
      </c>
      <c r="E6" s="49">
        <v>334.48666666666668</v>
      </c>
      <c r="F6" s="49">
        <v>465.05999999999995</v>
      </c>
      <c r="G6" s="49">
        <v>124.81000000000002</v>
      </c>
      <c r="H6" s="49">
        <v>36.5</v>
      </c>
      <c r="I6" s="49">
        <v>1.0463333333333333</v>
      </c>
      <c r="J6" s="49">
        <v>24.215924447709188</v>
      </c>
      <c r="K6" s="49">
        <v>39.930553746259569</v>
      </c>
      <c r="L6" s="49">
        <v>35.853521806031246</v>
      </c>
      <c r="M6" s="49">
        <v>81.562410347371099</v>
      </c>
      <c r="N6" s="49">
        <v>0.1056700199842453</v>
      </c>
      <c r="O6" s="49">
        <v>1.1153600811958313</v>
      </c>
      <c r="P6" s="49">
        <v>10.508554776509603</v>
      </c>
      <c r="Q6" s="49">
        <v>6.7633333333333328</v>
      </c>
    </row>
    <row r="7" spans="1:17" ht="20" x14ac:dyDescent="0.2">
      <c r="A7" s="50" t="s">
        <v>140</v>
      </c>
      <c r="B7" s="49">
        <v>4.6201507500000005</v>
      </c>
      <c r="C7" s="49" t="s">
        <v>460</v>
      </c>
      <c r="D7" s="49">
        <v>408.46500000000003</v>
      </c>
      <c r="E7" s="49">
        <v>364.755</v>
      </c>
      <c r="F7" s="49">
        <v>288.94499999999999</v>
      </c>
      <c r="G7" s="49">
        <v>96.224999999999994</v>
      </c>
      <c r="H7" s="49">
        <v>22.504999999999999</v>
      </c>
      <c r="I7" s="49">
        <v>0.875</v>
      </c>
      <c r="J7" s="49">
        <v>14.099593014539018</v>
      </c>
      <c r="K7" s="49">
        <v>41.974700263270414</v>
      </c>
      <c r="L7" s="49">
        <v>43.925706722190569</v>
      </c>
      <c r="M7" s="49">
        <v>81.310919290545854</v>
      </c>
      <c r="N7" s="49">
        <v>0.10833293944597244</v>
      </c>
      <c r="O7" s="49">
        <v>1.1485156416893005</v>
      </c>
      <c r="P7" s="49">
        <v>10.596311092376709</v>
      </c>
      <c r="Q7" s="49">
        <v>4.79</v>
      </c>
    </row>
    <row r="8" spans="1:17" ht="20" x14ac:dyDescent="0.2">
      <c r="A8" s="50" t="s">
        <v>136</v>
      </c>
      <c r="B8" s="49">
        <v>6.5329878333333333</v>
      </c>
      <c r="C8" s="49" t="s">
        <v>460</v>
      </c>
      <c r="D8" s="49">
        <v>229.54666666666665</v>
      </c>
      <c r="E8" s="49">
        <v>939.04666666666662</v>
      </c>
      <c r="F8" s="49">
        <v>321.8533333333333</v>
      </c>
      <c r="G8" s="49">
        <v>132.55666666666664</v>
      </c>
      <c r="H8" s="49">
        <v>23.506666666666671</v>
      </c>
      <c r="I8" s="49">
        <v>0.17700000000000002</v>
      </c>
      <c r="J8" s="49">
        <v>34.931959992812317</v>
      </c>
      <c r="K8" s="49">
        <v>34.044128351894834</v>
      </c>
      <c r="L8" s="49">
        <v>31.023911655292849</v>
      </c>
      <c r="M8" s="49">
        <v>78.491542302497891</v>
      </c>
      <c r="N8" s="49">
        <v>3.3713473627964653E-2</v>
      </c>
      <c r="O8" s="49">
        <v>0.22571493685245514</v>
      </c>
      <c r="P8" s="49">
        <v>6.4021046956380205</v>
      </c>
      <c r="Q8" s="49">
        <v>4.1900000000000004</v>
      </c>
    </row>
    <row r="9" spans="1:17" ht="21" thickBot="1" x14ac:dyDescent="0.25">
      <c r="A9" s="48" t="s">
        <v>132</v>
      </c>
      <c r="B9" s="47">
        <v>15.683958666666669</v>
      </c>
      <c r="C9" s="47" t="s">
        <v>460</v>
      </c>
      <c r="D9" s="47">
        <v>390.69666666666672</v>
      </c>
      <c r="E9" s="47">
        <v>840.93999999999994</v>
      </c>
      <c r="F9" s="47">
        <v>206.75666666666666</v>
      </c>
      <c r="G9" s="47">
        <v>137.46333333333334</v>
      </c>
      <c r="H9" s="47">
        <v>20.933333333333334</v>
      </c>
      <c r="I9" s="47">
        <v>0.62666666666666659</v>
      </c>
      <c r="J9" s="47">
        <v>36.782604511396706</v>
      </c>
      <c r="K9" s="47">
        <v>28.950750399262521</v>
      </c>
      <c r="L9" s="47">
        <v>34.266645089340777</v>
      </c>
      <c r="M9" s="47">
        <v>83.344999038069687</v>
      </c>
      <c r="N9" s="47">
        <v>8.0429156621297196E-2</v>
      </c>
      <c r="O9" s="47">
        <v>0.7867436408996582</v>
      </c>
      <c r="P9" s="47">
        <v>9.7089115778605137</v>
      </c>
      <c r="Q9" s="47">
        <v>4.57</v>
      </c>
    </row>
    <row r="10" spans="1:17" x14ac:dyDescent="0.2">
      <c r="A10" s="46"/>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A537BC-BF5E-E449-946E-43B647BEFD9F}">
  <dimension ref="A1:H198"/>
  <sheetViews>
    <sheetView tabSelected="1" workbookViewId="0">
      <selection activeCell="L19" sqref="L19"/>
    </sheetView>
  </sheetViews>
  <sheetFormatPr baseColWidth="10" defaultRowHeight="16" x14ac:dyDescent="0.2"/>
  <cols>
    <col min="2" max="2" width="16.6640625" customWidth="1"/>
    <col min="3" max="3" width="22" customWidth="1"/>
    <col min="4" max="4" width="17.1640625" customWidth="1"/>
    <col min="5" max="5" width="22.5" customWidth="1"/>
    <col min="6" max="6" width="17.33203125" customWidth="1"/>
    <col min="7" max="7" width="22.6640625" customWidth="1"/>
  </cols>
  <sheetData>
    <row r="1" spans="1:8" ht="23" x14ac:dyDescent="0.25">
      <c r="A1" s="1" t="s">
        <v>505</v>
      </c>
    </row>
    <row r="2" spans="1:8" ht="17" thickBot="1" x14ac:dyDescent="0.25">
      <c r="G2" s="2"/>
    </row>
    <row r="3" spans="1:8" ht="19" thickBot="1" x14ac:dyDescent="0.25">
      <c r="A3" s="3" t="s">
        <v>504</v>
      </c>
      <c r="B3" s="3" t="s">
        <v>503</v>
      </c>
      <c r="C3" s="3" t="s">
        <v>502</v>
      </c>
      <c r="D3" s="3" t="s">
        <v>501</v>
      </c>
      <c r="E3" s="3" t="s">
        <v>500</v>
      </c>
      <c r="F3" s="3" t="s">
        <v>499</v>
      </c>
      <c r="G3" s="3" t="s">
        <v>171</v>
      </c>
    </row>
    <row r="4" spans="1:8" ht="18" x14ac:dyDescent="0.2">
      <c r="A4" s="55" t="s">
        <v>282</v>
      </c>
      <c r="B4" s="55" t="s">
        <v>483</v>
      </c>
      <c r="C4" s="55" t="s">
        <v>482</v>
      </c>
      <c r="D4" s="55" t="s">
        <v>485</v>
      </c>
      <c r="E4" s="55" t="s">
        <v>484</v>
      </c>
      <c r="F4" s="55" t="s">
        <v>207</v>
      </c>
      <c r="G4" s="54" t="s">
        <v>479</v>
      </c>
    </row>
    <row r="5" spans="1:8" ht="18" x14ac:dyDescent="0.2">
      <c r="A5" s="54" t="s">
        <v>281</v>
      </c>
      <c r="B5" s="54" t="s">
        <v>483</v>
      </c>
      <c r="C5" s="54" t="s">
        <v>482</v>
      </c>
      <c r="D5" s="54" t="s">
        <v>485</v>
      </c>
      <c r="E5" s="54" t="s">
        <v>484</v>
      </c>
      <c r="F5" s="54" t="s">
        <v>207</v>
      </c>
      <c r="G5" s="54" t="s">
        <v>479</v>
      </c>
    </row>
    <row r="6" spans="1:8" ht="18" x14ac:dyDescent="0.2">
      <c r="A6" s="54" t="s">
        <v>432</v>
      </c>
      <c r="B6" s="54" t="s">
        <v>483</v>
      </c>
      <c r="C6" s="54" t="s">
        <v>489</v>
      </c>
      <c r="D6" s="54" t="s">
        <v>488</v>
      </c>
      <c r="E6" s="54" t="s">
        <v>487</v>
      </c>
      <c r="F6" s="54" t="s">
        <v>209</v>
      </c>
      <c r="G6" s="54" t="s">
        <v>131</v>
      </c>
      <c r="H6" s="5"/>
    </row>
    <row r="7" spans="1:8" ht="18" x14ac:dyDescent="0.2">
      <c r="A7" s="54" t="s">
        <v>419</v>
      </c>
      <c r="B7" s="54" t="s">
        <v>483</v>
      </c>
      <c r="C7" s="54" t="s">
        <v>489</v>
      </c>
      <c r="D7" s="54" t="s">
        <v>488</v>
      </c>
      <c r="E7" s="54" t="s">
        <v>487</v>
      </c>
      <c r="F7" s="54" t="s">
        <v>209</v>
      </c>
      <c r="G7" s="54" t="s">
        <v>131</v>
      </c>
      <c r="H7" s="5"/>
    </row>
    <row r="8" spans="1:8" ht="18" x14ac:dyDescent="0.2">
      <c r="A8" s="54" t="s">
        <v>240</v>
      </c>
      <c r="B8" s="54" t="s">
        <v>483</v>
      </c>
      <c r="C8" s="54" t="s">
        <v>489</v>
      </c>
      <c r="D8" s="54" t="s">
        <v>488</v>
      </c>
      <c r="E8" s="54" t="s">
        <v>487</v>
      </c>
      <c r="F8" s="54" t="s">
        <v>209</v>
      </c>
      <c r="G8" s="54" t="s">
        <v>479</v>
      </c>
    </row>
    <row r="9" spans="1:8" ht="18" x14ac:dyDescent="0.2">
      <c r="A9" s="54" t="s">
        <v>222</v>
      </c>
      <c r="B9" s="54" t="s">
        <v>483</v>
      </c>
      <c r="C9" s="54" t="s">
        <v>482</v>
      </c>
      <c r="D9" s="54" t="s">
        <v>481</v>
      </c>
      <c r="E9" s="54" t="s">
        <v>486</v>
      </c>
      <c r="F9" s="54" t="s">
        <v>219</v>
      </c>
      <c r="G9" s="54" t="s">
        <v>479</v>
      </c>
    </row>
    <row r="10" spans="1:8" ht="18" x14ac:dyDescent="0.2">
      <c r="A10" s="54" t="s">
        <v>304</v>
      </c>
      <c r="B10" s="54" t="s">
        <v>483</v>
      </c>
      <c r="C10" s="54" t="s">
        <v>482</v>
      </c>
      <c r="D10" s="54" t="s">
        <v>485</v>
      </c>
      <c r="E10" s="54" t="s">
        <v>484</v>
      </c>
      <c r="F10" s="54" t="s">
        <v>207</v>
      </c>
      <c r="G10" s="54" t="s">
        <v>479</v>
      </c>
    </row>
    <row r="11" spans="1:8" ht="18" x14ac:dyDescent="0.2">
      <c r="A11" s="54" t="s">
        <v>244</v>
      </c>
      <c r="B11" s="54" t="s">
        <v>483</v>
      </c>
      <c r="C11" s="54" t="s">
        <v>482</v>
      </c>
      <c r="D11" s="54" t="s">
        <v>485</v>
      </c>
      <c r="E11" s="54" t="s">
        <v>484</v>
      </c>
      <c r="F11" s="54" t="s">
        <v>207</v>
      </c>
      <c r="G11" s="54" t="s">
        <v>479</v>
      </c>
    </row>
    <row r="12" spans="1:8" ht="18" x14ac:dyDescent="0.2">
      <c r="A12" s="54" t="s">
        <v>255</v>
      </c>
      <c r="B12" s="54" t="s">
        <v>483</v>
      </c>
      <c r="C12" s="54" t="s">
        <v>482</v>
      </c>
      <c r="D12" s="54" t="s">
        <v>481</v>
      </c>
      <c r="E12" s="54" t="s">
        <v>480</v>
      </c>
      <c r="F12" s="54" t="s">
        <v>215</v>
      </c>
      <c r="G12" s="54" t="s">
        <v>479</v>
      </c>
    </row>
    <row r="13" spans="1:8" ht="18" x14ac:dyDescent="0.2">
      <c r="A13" s="54" t="s">
        <v>441</v>
      </c>
      <c r="B13" s="54" t="s">
        <v>483</v>
      </c>
      <c r="C13" s="54" t="s">
        <v>482</v>
      </c>
      <c r="D13" s="54" t="s">
        <v>481</v>
      </c>
      <c r="E13" s="54" t="s">
        <v>486</v>
      </c>
      <c r="F13" s="54" t="s">
        <v>219</v>
      </c>
      <c r="G13" s="54" t="s">
        <v>131</v>
      </c>
      <c r="H13" s="5"/>
    </row>
    <row r="14" spans="1:8" ht="18" x14ac:dyDescent="0.2">
      <c r="A14" s="54" t="s">
        <v>254</v>
      </c>
      <c r="B14" s="54" t="s">
        <v>483</v>
      </c>
      <c r="C14" s="54" t="s">
        <v>482</v>
      </c>
      <c r="D14" s="54" t="s">
        <v>485</v>
      </c>
      <c r="E14" s="54" t="s">
        <v>484</v>
      </c>
      <c r="F14" s="54" t="s">
        <v>207</v>
      </c>
      <c r="G14" s="54" t="s">
        <v>479</v>
      </c>
    </row>
    <row r="15" spans="1:8" ht="18" x14ac:dyDescent="0.2">
      <c r="A15" s="54" t="s">
        <v>234</v>
      </c>
      <c r="B15" s="54" t="s">
        <v>483</v>
      </c>
      <c r="C15" s="54" t="s">
        <v>482</v>
      </c>
      <c r="D15" s="54" t="s">
        <v>481</v>
      </c>
      <c r="E15" s="54" t="s">
        <v>480</v>
      </c>
      <c r="F15" s="54" t="s">
        <v>211</v>
      </c>
      <c r="G15" s="54" t="s">
        <v>479</v>
      </c>
    </row>
    <row r="16" spans="1:8" ht="18" x14ac:dyDescent="0.2">
      <c r="A16" s="54" t="s">
        <v>232</v>
      </c>
      <c r="B16" s="54" t="s">
        <v>483</v>
      </c>
      <c r="C16" s="54" t="s">
        <v>489</v>
      </c>
      <c r="D16" s="54" t="s">
        <v>488</v>
      </c>
      <c r="E16" s="54" t="s">
        <v>487</v>
      </c>
      <c r="F16" s="54" t="s">
        <v>209</v>
      </c>
      <c r="G16" s="54" t="s">
        <v>479</v>
      </c>
    </row>
    <row r="17" spans="1:7" ht="18" x14ac:dyDescent="0.2">
      <c r="A17" s="54" t="s">
        <v>260</v>
      </c>
      <c r="B17" s="54" t="s">
        <v>483</v>
      </c>
      <c r="C17" s="54" t="s">
        <v>482</v>
      </c>
      <c r="D17" s="54" t="s">
        <v>481</v>
      </c>
      <c r="E17" s="54" t="s">
        <v>480</v>
      </c>
      <c r="F17" s="54" t="s">
        <v>211</v>
      </c>
      <c r="G17" s="54" t="s">
        <v>479</v>
      </c>
    </row>
    <row r="18" spans="1:7" ht="18" x14ac:dyDescent="0.2">
      <c r="A18" s="54" t="s">
        <v>208</v>
      </c>
      <c r="B18" s="54" t="s">
        <v>483</v>
      </c>
      <c r="C18" s="54" t="s">
        <v>482</v>
      </c>
      <c r="D18" s="54" t="s">
        <v>485</v>
      </c>
      <c r="E18" s="54" t="s">
        <v>484</v>
      </c>
      <c r="F18" s="54" t="s">
        <v>207</v>
      </c>
      <c r="G18" s="54" t="s">
        <v>479</v>
      </c>
    </row>
    <row r="19" spans="1:7" ht="18" x14ac:dyDescent="0.2">
      <c r="A19" s="54" t="s">
        <v>402</v>
      </c>
      <c r="B19" s="54" t="s">
        <v>483</v>
      </c>
      <c r="C19" s="54" t="s">
        <v>482</v>
      </c>
      <c r="D19" s="54" t="s">
        <v>481</v>
      </c>
      <c r="E19" s="54" t="s">
        <v>480</v>
      </c>
      <c r="F19" s="54" t="s">
        <v>215</v>
      </c>
      <c r="G19" s="54" t="s">
        <v>131</v>
      </c>
    </row>
    <row r="20" spans="1:7" ht="18" x14ac:dyDescent="0.2">
      <c r="A20" s="54" t="s">
        <v>327</v>
      </c>
      <c r="B20" s="54" t="s">
        <v>483</v>
      </c>
      <c r="C20" s="54" t="s">
        <v>489</v>
      </c>
      <c r="D20" s="54" t="s">
        <v>488</v>
      </c>
      <c r="E20" s="54" t="s">
        <v>487</v>
      </c>
      <c r="F20" s="54" t="s">
        <v>209</v>
      </c>
      <c r="G20" s="54" t="s">
        <v>490</v>
      </c>
    </row>
    <row r="21" spans="1:7" ht="18" x14ac:dyDescent="0.2">
      <c r="A21" s="54" t="s">
        <v>264</v>
      </c>
      <c r="B21" s="54" t="s">
        <v>483</v>
      </c>
      <c r="C21" s="54" t="s">
        <v>489</v>
      </c>
      <c r="D21" s="54" t="s">
        <v>488</v>
      </c>
      <c r="E21" s="54" t="s">
        <v>487</v>
      </c>
      <c r="F21" s="54" t="s">
        <v>209</v>
      </c>
      <c r="G21" s="54" t="s">
        <v>479</v>
      </c>
    </row>
    <row r="22" spans="1:7" ht="18" x14ac:dyDescent="0.2">
      <c r="A22" s="54" t="s">
        <v>256</v>
      </c>
      <c r="B22" s="54" t="s">
        <v>483</v>
      </c>
      <c r="C22" s="54" t="s">
        <v>482</v>
      </c>
      <c r="D22" s="54" t="s">
        <v>481</v>
      </c>
      <c r="E22" s="54" t="s">
        <v>480</v>
      </c>
      <c r="F22" s="54" t="s">
        <v>215</v>
      </c>
      <c r="G22" s="54" t="s">
        <v>490</v>
      </c>
    </row>
    <row r="23" spans="1:7" ht="18" x14ac:dyDescent="0.2">
      <c r="A23" s="54" t="s">
        <v>437</v>
      </c>
      <c r="B23" s="54" t="s">
        <v>483</v>
      </c>
      <c r="C23" s="54" t="s">
        <v>482</v>
      </c>
      <c r="D23" s="54" t="s">
        <v>481</v>
      </c>
      <c r="E23" s="54" t="s">
        <v>480</v>
      </c>
      <c r="F23" s="54" t="s">
        <v>215</v>
      </c>
      <c r="G23" s="54" t="s">
        <v>131</v>
      </c>
    </row>
    <row r="24" spans="1:7" ht="18" x14ac:dyDescent="0.2">
      <c r="A24" s="54" t="s">
        <v>387</v>
      </c>
      <c r="B24" s="54" t="s">
        <v>483</v>
      </c>
      <c r="C24" s="54" t="s">
        <v>482</v>
      </c>
      <c r="D24" s="54" t="s">
        <v>481</v>
      </c>
      <c r="E24" s="54" t="s">
        <v>480</v>
      </c>
      <c r="F24" s="54" t="s">
        <v>215</v>
      </c>
      <c r="G24" s="54" t="s">
        <v>131</v>
      </c>
    </row>
    <row r="25" spans="1:7" ht="18" x14ac:dyDescent="0.2">
      <c r="A25" s="54" t="s">
        <v>406</v>
      </c>
      <c r="B25" s="54" t="s">
        <v>483</v>
      </c>
      <c r="C25" s="54" t="s">
        <v>482</v>
      </c>
      <c r="D25" s="54" t="s">
        <v>481</v>
      </c>
      <c r="E25" s="54" t="s">
        <v>480</v>
      </c>
      <c r="F25" s="54" t="s">
        <v>215</v>
      </c>
      <c r="G25" s="54" t="s">
        <v>131</v>
      </c>
    </row>
    <row r="26" spans="1:7" ht="18" x14ac:dyDescent="0.2">
      <c r="A26" s="54" t="s">
        <v>351</v>
      </c>
      <c r="B26" s="54" t="s">
        <v>483</v>
      </c>
      <c r="C26" s="54" t="s">
        <v>482</v>
      </c>
      <c r="D26" s="54" t="s">
        <v>485</v>
      </c>
      <c r="E26" s="54" t="s">
        <v>484</v>
      </c>
      <c r="F26" s="54" t="s">
        <v>207</v>
      </c>
      <c r="G26" s="54" t="s">
        <v>479</v>
      </c>
    </row>
    <row r="27" spans="1:7" ht="18" x14ac:dyDescent="0.2">
      <c r="A27" s="54" t="s">
        <v>318</v>
      </c>
      <c r="B27" s="54" t="s">
        <v>483</v>
      </c>
      <c r="C27" s="54" t="s">
        <v>482</v>
      </c>
      <c r="D27" s="54" t="s">
        <v>485</v>
      </c>
      <c r="E27" s="54" t="s">
        <v>484</v>
      </c>
      <c r="F27" s="54" t="s">
        <v>207</v>
      </c>
      <c r="G27" s="54" t="s">
        <v>479</v>
      </c>
    </row>
    <row r="28" spans="1:7" ht="18" x14ac:dyDescent="0.2">
      <c r="A28" s="54" t="s">
        <v>223</v>
      </c>
      <c r="B28" s="54" t="s">
        <v>483</v>
      </c>
      <c r="C28" s="54" t="s">
        <v>482</v>
      </c>
      <c r="D28" s="54" t="s">
        <v>481</v>
      </c>
      <c r="E28" s="54" t="s">
        <v>486</v>
      </c>
      <c r="F28" s="54" t="s">
        <v>219</v>
      </c>
      <c r="G28" s="54" t="s">
        <v>479</v>
      </c>
    </row>
    <row r="29" spans="1:7" ht="18" x14ac:dyDescent="0.2">
      <c r="A29" s="54" t="s">
        <v>230</v>
      </c>
      <c r="B29" s="54" t="s">
        <v>483</v>
      </c>
      <c r="C29" s="54" t="s">
        <v>482</v>
      </c>
      <c r="D29" s="54" t="s">
        <v>481</v>
      </c>
      <c r="E29" s="54" t="s">
        <v>480</v>
      </c>
      <c r="F29" s="54" t="s">
        <v>215</v>
      </c>
      <c r="G29" s="54" t="s">
        <v>479</v>
      </c>
    </row>
    <row r="30" spans="1:7" ht="18" x14ac:dyDescent="0.2">
      <c r="A30" s="54" t="s">
        <v>380</v>
      </c>
      <c r="B30" s="54" t="s">
        <v>483</v>
      </c>
      <c r="C30" s="54" t="s">
        <v>482</v>
      </c>
      <c r="D30" s="54" t="s">
        <v>481</v>
      </c>
      <c r="E30" s="54" t="s">
        <v>480</v>
      </c>
      <c r="F30" s="54" t="s">
        <v>215</v>
      </c>
      <c r="G30" s="54" t="s">
        <v>131</v>
      </c>
    </row>
    <row r="31" spans="1:7" ht="18" x14ac:dyDescent="0.2">
      <c r="A31" s="54" t="s">
        <v>349</v>
      </c>
      <c r="B31" s="54" t="s">
        <v>483</v>
      </c>
      <c r="C31" s="54" t="s">
        <v>482</v>
      </c>
      <c r="D31" s="54" t="s">
        <v>481</v>
      </c>
      <c r="E31" s="54" t="s">
        <v>480</v>
      </c>
      <c r="F31" s="54" t="s">
        <v>215</v>
      </c>
      <c r="G31" s="54" t="s">
        <v>479</v>
      </c>
    </row>
    <row r="32" spans="1:7" ht="18" x14ac:dyDescent="0.2">
      <c r="A32" s="54" t="s">
        <v>383</v>
      </c>
      <c r="B32" s="54" t="s">
        <v>483</v>
      </c>
      <c r="C32" s="54" t="s">
        <v>482</v>
      </c>
      <c r="D32" s="54" t="s">
        <v>481</v>
      </c>
      <c r="E32" s="54" t="s">
        <v>480</v>
      </c>
      <c r="F32" s="54" t="s">
        <v>215</v>
      </c>
      <c r="G32" s="54" t="s">
        <v>131</v>
      </c>
    </row>
    <row r="33" spans="1:7" ht="18" x14ac:dyDescent="0.2">
      <c r="A33" s="54" t="s">
        <v>348</v>
      </c>
      <c r="B33" s="54" t="s">
        <v>483</v>
      </c>
      <c r="C33" s="54" t="s">
        <v>482</v>
      </c>
      <c r="D33" s="54" t="s">
        <v>481</v>
      </c>
      <c r="E33" s="54" t="s">
        <v>480</v>
      </c>
      <c r="F33" s="54" t="s">
        <v>211</v>
      </c>
      <c r="G33" s="54" t="s">
        <v>479</v>
      </c>
    </row>
    <row r="34" spans="1:7" ht="18" x14ac:dyDescent="0.2">
      <c r="A34" s="54" t="s">
        <v>303</v>
      </c>
      <c r="B34" s="54" t="s">
        <v>483</v>
      </c>
      <c r="C34" s="54" t="s">
        <v>482</v>
      </c>
      <c r="D34" s="54" t="s">
        <v>485</v>
      </c>
      <c r="E34" s="54" t="s">
        <v>484</v>
      </c>
      <c r="F34" s="54" t="s">
        <v>207</v>
      </c>
      <c r="G34" s="54" t="s">
        <v>479</v>
      </c>
    </row>
    <row r="35" spans="1:7" ht="18" x14ac:dyDescent="0.2">
      <c r="A35" s="54" t="s">
        <v>436</v>
      </c>
      <c r="B35" s="54" t="s">
        <v>483</v>
      </c>
      <c r="C35" s="54" t="s">
        <v>482</v>
      </c>
      <c r="D35" s="54" t="s">
        <v>481</v>
      </c>
      <c r="E35" s="54" t="s">
        <v>480</v>
      </c>
      <c r="F35" s="54" t="s">
        <v>215</v>
      </c>
      <c r="G35" s="54" t="s">
        <v>131</v>
      </c>
    </row>
    <row r="36" spans="1:7" ht="18" x14ac:dyDescent="0.2">
      <c r="A36" s="54" t="s">
        <v>253</v>
      </c>
      <c r="B36" s="54" t="s">
        <v>483</v>
      </c>
      <c r="C36" s="54" t="s">
        <v>482</v>
      </c>
      <c r="D36" s="54" t="s">
        <v>485</v>
      </c>
      <c r="E36" s="54" t="s">
        <v>484</v>
      </c>
      <c r="F36" s="54" t="s">
        <v>207</v>
      </c>
      <c r="G36" s="54" t="s">
        <v>479</v>
      </c>
    </row>
    <row r="37" spans="1:7" ht="18" x14ac:dyDescent="0.2">
      <c r="A37" s="54" t="s">
        <v>302</v>
      </c>
      <c r="B37" s="54" t="s">
        <v>483</v>
      </c>
      <c r="C37" s="54" t="s">
        <v>482</v>
      </c>
      <c r="D37" s="54" t="s">
        <v>485</v>
      </c>
      <c r="E37" s="54" t="s">
        <v>484</v>
      </c>
      <c r="F37" s="54" t="s">
        <v>207</v>
      </c>
      <c r="G37" s="54" t="s">
        <v>479</v>
      </c>
    </row>
    <row r="38" spans="1:7" ht="18" x14ac:dyDescent="0.2">
      <c r="A38" s="54" t="s">
        <v>217</v>
      </c>
      <c r="B38" s="54" t="s">
        <v>483</v>
      </c>
      <c r="C38" s="54" t="s">
        <v>482</v>
      </c>
      <c r="D38" s="54" t="s">
        <v>485</v>
      </c>
      <c r="E38" s="54" t="s">
        <v>484</v>
      </c>
      <c r="F38" s="54" t="s">
        <v>207</v>
      </c>
      <c r="G38" s="54" t="s">
        <v>479</v>
      </c>
    </row>
    <row r="39" spans="1:7" ht="18" x14ac:dyDescent="0.2">
      <c r="A39" s="54" t="s">
        <v>214</v>
      </c>
      <c r="B39" s="54" t="s">
        <v>483</v>
      </c>
      <c r="C39" s="54" t="s">
        <v>482</v>
      </c>
      <c r="D39" s="54" t="s">
        <v>481</v>
      </c>
      <c r="E39" s="54" t="s">
        <v>480</v>
      </c>
      <c r="F39" s="54" t="s">
        <v>211</v>
      </c>
      <c r="G39" s="54" t="s">
        <v>479</v>
      </c>
    </row>
    <row r="40" spans="1:7" ht="18" x14ac:dyDescent="0.2">
      <c r="A40" s="54" t="s">
        <v>243</v>
      </c>
      <c r="B40" s="54" t="s">
        <v>483</v>
      </c>
      <c r="C40" s="54" t="s">
        <v>482</v>
      </c>
      <c r="D40" s="54" t="s">
        <v>485</v>
      </c>
      <c r="E40" s="54" t="s">
        <v>484</v>
      </c>
      <c r="F40" s="54" t="s">
        <v>207</v>
      </c>
      <c r="G40" s="54" t="s">
        <v>490</v>
      </c>
    </row>
    <row r="41" spans="1:7" ht="18" x14ac:dyDescent="0.2">
      <c r="A41" s="54" t="s">
        <v>427</v>
      </c>
      <c r="B41" s="54" t="s">
        <v>483</v>
      </c>
      <c r="C41" s="54" t="s">
        <v>489</v>
      </c>
      <c r="D41" s="54" t="s">
        <v>488</v>
      </c>
      <c r="E41" s="54" t="s">
        <v>487</v>
      </c>
      <c r="F41" s="54" t="s">
        <v>209</v>
      </c>
      <c r="G41" s="54" t="s">
        <v>131</v>
      </c>
    </row>
    <row r="42" spans="1:7" ht="18" x14ac:dyDescent="0.2">
      <c r="A42" s="54" t="s">
        <v>322</v>
      </c>
      <c r="B42" s="54" t="s">
        <v>483</v>
      </c>
      <c r="C42" s="54" t="s">
        <v>482</v>
      </c>
      <c r="D42" s="54" t="s">
        <v>485</v>
      </c>
      <c r="E42" s="54" t="s">
        <v>484</v>
      </c>
      <c r="F42" s="54" t="s">
        <v>207</v>
      </c>
      <c r="G42" s="54" t="s">
        <v>479</v>
      </c>
    </row>
    <row r="43" spans="1:7" ht="18" x14ac:dyDescent="0.2">
      <c r="A43" s="54" t="s">
        <v>325</v>
      </c>
      <c r="B43" s="54" t="s">
        <v>483</v>
      </c>
      <c r="C43" s="54" t="s">
        <v>482</v>
      </c>
      <c r="D43" s="54" t="s">
        <v>485</v>
      </c>
      <c r="E43" s="54" t="s">
        <v>484</v>
      </c>
      <c r="F43" s="54" t="s">
        <v>207</v>
      </c>
      <c r="G43" s="54" t="s">
        <v>479</v>
      </c>
    </row>
    <row r="44" spans="1:7" ht="18" x14ac:dyDescent="0.2">
      <c r="A44" s="54" t="s">
        <v>431</v>
      </c>
      <c r="B44" s="54" t="s">
        <v>483</v>
      </c>
      <c r="C44" s="54" t="s">
        <v>489</v>
      </c>
      <c r="D44" s="54" t="s">
        <v>488</v>
      </c>
      <c r="E44" s="54" t="s">
        <v>487</v>
      </c>
      <c r="F44" s="54" t="s">
        <v>209</v>
      </c>
      <c r="G44" s="54" t="s">
        <v>131</v>
      </c>
    </row>
    <row r="45" spans="1:7" ht="18" x14ac:dyDescent="0.2">
      <c r="A45" s="54" t="s">
        <v>425</v>
      </c>
      <c r="B45" s="54" t="s">
        <v>483</v>
      </c>
      <c r="C45" s="54" t="s">
        <v>482</v>
      </c>
      <c r="D45" s="54" t="s">
        <v>485</v>
      </c>
      <c r="E45" s="54" t="s">
        <v>493</v>
      </c>
      <c r="F45" s="54" t="s">
        <v>423</v>
      </c>
      <c r="G45" s="54" t="s">
        <v>131</v>
      </c>
    </row>
    <row r="46" spans="1:7" ht="18" x14ac:dyDescent="0.2">
      <c r="A46" s="54" t="s">
        <v>401</v>
      </c>
      <c r="B46" s="54" t="s">
        <v>483</v>
      </c>
      <c r="C46" s="54" t="s">
        <v>482</v>
      </c>
      <c r="D46" s="54" t="s">
        <v>481</v>
      </c>
      <c r="E46" s="54" t="s">
        <v>480</v>
      </c>
      <c r="F46" s="54" t="s">
        <v>215</v>
      </c>
      <c r="G46" s="54" t="s">
        <v>131</v>
      </c>
    </row>
    <row r="47" spans="1:7" ht="18" x14ac:dyDescent="0.2">
      <c r="A47" s="54" t="s">
        <v>231</v>
      </c>
      <c r="B47" s="54" t="s">
        <v>483</v>
      </c>
      <c r="C47" s="54" t="s">
        <v>482</v>
      </c>
      <c r="D47" s="54" t="s">
        <v>481</v>
      </c>
      <c r="E47" s="54" t="s">
        <v>480</v>
      </c>
      <c r="F47" s="54" t="s">
        <v>211</v>
      </c>
      <c r="G47" s="54" t="s">
        <v>479</v>
      </c>
    </row>
    <row r="48" spans="1:7" ht="18" x14ac:dyDescent="0.2">
      <c r="A48" s="54" t="s">
        <v>412</v>
      </c>
      <c r="B48" s="54" t="s">
        <v>483</v>
      </c>
      <c r="C48" s="54" t="s">
        <v>482</v>
      </c>
      <c r="D48" s="54" t="s">
        <v>481</v>
      </c>
      <c r="E48" s="54" t="s">
        <v>480</v>
      </c>
      <c r="F48" s="54" t="s">
        <v>215</v>
      </c>
      <c r="G48" s="54" t="s">
        <v>131</v>
      </c>
    </row>
    <row r="49" spans="1:7" ht="18" x14ac:dyDescent="0.2">
      <c r="A49" s="54" t="s">
        <v>280</v>
      </c>
      <c r="B49" s="54" t="s">
        <v>483</v>
      </c>
      <c r="C49" s="54" t="s">
        <v>482</v>
      </c>
      <c r="D49" s="54" t="s">
        <v>485</v>
      </c>
      <c r="E49" s="54" t="s">
        <v>484</v>
      </c>
      <c r="F49" s="54" t="s">
        <v>207</v>
      </c>
      <c r="G49" s="54" t="s">
        <v>479</v>
      </c>
    </row>
    <row r="50" spans="1:7" ht="18" x14ac:dyDescent="0.2">
      <c r="A50" s="54" t="s">
        <v>408</v>
      </c>
      <c r="B50" s="54" t="s">
        <v>483</v>
      </c>
      <c r="C50" s="54" t="s">
        <v>482</v>
      </c>
      <c r="D50" s="54" t="s">
        <v>481</v>
      </c>
      <c r="E50" s="54" t="s">
        <v>480</v>
      </c>
      <c r="F50" s="54" t="s">
        <v>215</v>
      </c>
      <c r="G50" s="54" t="s">
        <v>131</v>
      </c>
    </row>
    <row r="51" spans="1:7" ht="18" x14ac:dyDescent="0.2">
      <c r="A51" s="54" t="s">
        <v>269</v>
      </c>
      <c r="B51" s="54" t="s">
        <v>483</v>
      </c>
      <c r="C51" s="54" t="s">
        <v>482</v>
      </c>
      <c r="D51" s="54" t="s">
        <v>485</v>
      </c>
      <c r="E51" s="54" t="s">
        <v>484</v>
      </c>
      <c r="F51" s="54" t="s">
        <v>207</v>
      </c>
      <c r="G51" s="54" t="s">
        <v>479</v>
      </c>
    </row>
    <row r="52" spans="1:7" ht="18" x14ac:dyDescent="0.2">
      <c r="A52" s="54" t="s">
        <v>498</v>
      </c>
      <c r="B52" s="54" t="s">
        <v>483</v>
      </c>
      <c r="C52" s="54" t="s">
        <v>489</v>
      </c>
      <c r="D52" s="54" t="s">
        <v>488</v>
      </c>
      <c r="E52" s="54" t="s">
        <v>487</v>
      </c>
      <c r="F52" s="54" t="s">
        <v>209</v>
      </c>
      <c r="G52" s="54" t="s">
        <v>131</v>
      </c>
    </row>
    <row r="53" spans="1:7" ht="18" x14ac:dyDescent="0.2">
      <c r="A53" s="54" t="s">
        <v>218</v>
      </c>
      <c r="B53" s="54" t="s">
        <v>483</v>
      </c>
      <c r="C53" s="54" t="s">
        <v>482</v>
      </c>
      <c r="D53" s="54" t="s">
        <v>485</v>
      </c>
      <c r="E53" s="54" t="s">
        <v>484</v>
      </c>
      <c r="F53" s="54" t="s">
        <v>207</v>
      </c>
      <c r="G53" s="54" t="s">
        <v>479</v>
      </c>
    </row>
    <row r="54" spans="1:7" ht="18" x14ac:dyDescent="0.2">
      <c r="A54" s="54" t="s">
        <v>385</v>
      </c>
      <c r="B54" s="54" t="s">
        <v>483</v>
      </c>
      <c r="C54" s="54" t="s">
        <v>482</v>
      </c>
      <c r="D54" s="54" t="s">
        <v>481</v>
      </c>
      <c r="E54" s="54" t="s">
        <v>480</v>
      </c>
      <c r="F54" s="54" t="s">
        <v>215</v>
      </c>
      <c r="G54" s="54" t="s">
        <v>131</v>
      </c>
    </row>
    <row r="55" spans="1:7" ht="18" x14ac:dyDescent="0.2">
      <c r="A55" s="54" t="s">
        <v>497</v>
      </c>
      <c r="B55" s="54" t="s">
        <v>483</v>
      </c>
      <c r="C55" s="54" t="s">
        <v>489</v>
      </c>
      <c r="D55" s="54" t="s">
        <v>488</v>
      </c>
      <c r="E55" s="54" t="s">
        <v>487</v>
      </c>
      <c r="F55" s="54" t="s">
        <v>209</v>
      </c>
      <c r="G55" s="54" t="s">
        <v>131</v>
      </c>
    </row>
    <row r="56" spans="1:7" ht="18" x14ac:dyDescent="0.2">
      <c r="A56" s="54" t="s">
        <v>319</v>
      </c>
      <c r="B56" s="54" t="s">
        <v>483</v>
      </c>
      <c r="C56" s="54" t="s">
        <v>482</v>
      </c>
      <c r="D56" s="54" t="s">
        <v>485</v>
      </c>
      <c r="E56" s="54" t="s">
        <v>484</v>
      </c>
      <c r="F56" s="54" t="s">
        <v>207</v>
      </c>
      <c r="G56" s="54" t="s">
        <v>479</v>
      </c>
    </row>
    <row r="57" spans="1:7" ht="18" x14ac:dyDescent="0.2">
      <c r="A57" s="54" t="s">
        <v>225</v>
      </c>
      <c r="B57" s="54" t="s">
        <v>483</v>
      </c>
      <c r="C57" s="54" t="s">
        <v>482</v>
      </c>
      <c r="D57" s="54" t="s">
        <v>481</v>
      </c>
      <c r="E57" s="54" t="s">
        <v>480</v>
      </c>
      <c r="F57" s="54" t="s">
        <v>211</v>
      </c>
      <c r="G57" s="54" t="s">
        <v>479</v>
      </c>
    </row>
    <row r="58" spans="1:7" ht="18" x14ac:dyDescent="0.2">
      <c r="A58" s="54" t="s">
        <v>273</v>
      </c>
      <c r="B58" s="54" t="s">
        <v>483</v>
      </c>
      <c r="C58" s="54" t="s">
        <v>489</v>
      </c>
      <c r="D58" s="54" t="s">
        <v>488</v>
      </c>
      <c r="E58" s="54" t="s">
        <v>487</v>
      </c>
      <c r="F58" s="54" t="s">
        <v>209</v>
      </c>
      <c r="G58" s="54" t="s">
        <v>490</v>
      </c>
    </row>
    <row r="59" spans="1:7" ht="18" x14ac:dyDescent="0.2">
      <c r="A59" s="54" t="s">
        <v>309</v>
      </c>
      <c r="B59" s="54" t="s">
        <v>483</v>
      </c>
      <c r="C59" s="54" t="s">
        <v>489</v>
      </c>
      <c r="D59" s="54" t="s">
        <v>488</v>
      </c>
      <c r="E59" s="54" t="s">
        <v>487</v>
      </c>
      <c r="F59" s="54" t="s">
        <v>209</v>
      </c>
      <c r="G59" s="54" t="s">
        <v>479</v>
      </c>
    </row>
    <row r="60" spans="1:7" ht="18" x14ac:dyDescent="0.2">
      <c r="A60" s="54" t="s">
        <v>424</v>
      </c>
      <c r="B60" s="54" t="s">
        <v>483</v>
      </c>
      <c r="C60" s="54" t="s">
        <v>482</v>
      </c>
      <c r="D60" s="54" t="s">
        <v>485</v>
      </c>
      <c r="E60" s="54" t="s">
        <v>493</v>
      </c>
      <c r="F60" s="54" t="s">
        <v>423</v>
      </c>
      <c r="G60" s="54" t="s">
        <v>131</v>
      </c>
    </row>
    <row r="61" spans="1:7" ht="18" x14ac:dyDescent="0.2">
      <c r="A61" s="54" t="s">
        <v>415</v>
      </c>
      <c r="B61" s="54" t="s">
        <v>483</v>
      </c>
      <c r="C61" s="54" t="s">
        <v>482</v>
      </c>
      <c r="D61" s="54" t="s">
        <v>485</v>
      </c>
      <c r="E61" s="54" t="s">
        <v>484</v>
      </c>
      <c r="F61" s="54" t="s">
        <v>207</v>
      </c>
      <c r="G61" s="54" t="s">
        <v>131</v>
      </c>
    </row>
    <row r="62" spans="1:7" ht="18" x14ac:dyDescent="0.2">
      <c r="A62" s="54" t="s">
        <v>418</v>
      </c>
      <c r="B62" s="54" t="s">
        <v>483</v>
      </c>
      <c r="C62" s="54" t="s">
        <v>489</v>
      </c>
      <c r="D62" s="54" t="s">
        <v>488</v>
      </c>
      <c r="E62" s="54" t="s">
        <v>487</v>
      </c>
      <c r="F62" s="54" t="s">
        <v>209</v>
      </c>
      <c r="G62" s="54" t="s">
        <v>131</v>
      </c>
    </row>
    <row r="63" spans="1:7" ht="18" x14ac:dyDescent="0.2">
      <c r="A63" s="54" t="s">
        <v>310</v>
      </c>
      <c r="B63" s="54" t="s">
        <v>483</v>
      </c>
      <c r="C63" s="54" t="s">
        <v>489</v>
      </c>
      <c r="D63" s="54" t="s">
        <v>488</v>
      </c>
      <c r="E63" s="54" t="s">
        <v>487</v>
      </c>
      <c r="F63" s="54" t="s">
        <v>209</v>
      </c>
      <c r="G63" s="54" t="s">
        <v>490</v>
      </c>
    </row>
    <row r="64" spans="1:7" ht="18" x14ac:dyDescent="0.2">
      <c r="A64" s="54" t="s">
        <v>246</v>
      </c>
      <c r="B64" s="54" t="s">
        <v>483</v>
      </c>
      <c r="C64" s="54" t="s">
        <v>482</v>
      </c>
      <c r="D64" s="54" t="s">
        <v>485</v>
      </c>
      <c r="E64" s="54" t="s">
        <v>484</v>
      </c>
      <c r="F64" s="54" t="s">
        <v>207</v>
      </c>
      <c r="G64" s="54" t="s">
        <v>479</v>
      </c>
    </row>
    <row r="65" spans="1:7" ht="18" x14ac:dyDescent="0.2">
      <c r="A65" s="54" t="s">
        <v>271</v>
      </c>
      <c r="B65" s="54" t="s">
        <v>483</v>
      </c>
      <c r="C65" s="54" t="s">
        <v>482</v>
      </c>
      <c r="D65" s="54" t="s">
        <v>485</v>
      </c>
      <c r="E65" s="54" t="s">
        <v>484</v>
      </c>
      <c r="F65" s="54" t="s">
        <v>207</v>
      </c>
      <c r="G65" s="54" t="s">
        <v>479</v>
      </c>
    </row>
    <row r="66" spans="1:7" ht="18" x14ac:dyDescent="0.2">
      <c r="A66" s="54" t="s">
        <v>242</v>
      </c>
      <c r="B66" s="54" t="s">
        <v>483</v>
      </c>
      <c r="C66" s="54" t="s">
        <v>489</v>
      </c>
      <c r="D66" s="54" t="s">
        <v>488</v>
      </c>
      <c r="E66" s="54" t="s">
        <v>487</v>
      </c>
      <c r="F66" s="54" t="s">
        <v>209</v>
      </c>
      <c r="G66" s="54" t="s">
        <v>490</v>
      </c>
    </row>
    <row r="67" spans="1:7" ht="18" x14ac:dyDescent="0.2">
      <c r="A67" s="54" t="s">
        <v>292</v>
      </c>
      <c r="B67" s="54" t="s">
        <v>483</v>
      </c>
      <c r="C67" s="54" t="s">
        <v>482</v>
      </c>
      <c r="D67" s="54" t="s">
        <v>481</v>
      </c>
      <c r="E67" s="54" t="s">
        <v>480</v>
      </c>
      <c r="F67" s="54" t="s">
        <v>215</v>
      </c>
      <c r="G67" s="54" t="s">
        <v>490</v>
      </c>
    </row>
    <row r="68" spans="1:7" ht="18" x14ac:dyDescent="0.2">
      <c r="A68" s="54" t="s">
        <v>407</v>
      </c>
      <c r="B68" s="54" t="s">
        <v>483</v>
      </c>
      <c r="C68" s="54" t="s">
        <v>482</v>
      </c>
      <c r="D68" s="54" t="s">
        <v>481</v>
      </c>
      <c r="E68" s="54" t="s">
        <v>480</v>
      </c>
      <c r="F68" s="54" t="s">
        <v>215</v>
      </c>
      <c r="G68" s="54" t="s">
        <v>131</v>
      </c>
    </row>
    <row r="69" spans="1:7" ht="18" x14ac:dyDescent="0.2">
      <c r="A69" s="54" t="s">
        <v>272</v>
      </c>
      <c r="B69" s="54" t="s">
        <v>483</v>
      </c>
      <c r="C69" s="54" t="s">
        <v>489</v>
      </c>
      <c r="D69" s="54" t="s">
        <v>488</v>
      </c>
      <c r="E69" s="54" t="s">
        <v>487</v>
      </c>
      <c r="F69" s="54" t="s">
        <v>209</v>
      </c>
      <c r="G69" s="54" t="s">
        <v>479</v>
      </c>
    </row>
    <row r="70" spans="1:7" ht="18" x14ac:dyDescent="0.2">
      <c r="A70" s="54" t="s">
        <v>239</v>
      </c>
      <c r="B70" s="54" t="s">
        <v>483</v>
      </c>
      <c r="C70" s="54" t="s">
        <v>482</v>
      </c>
      <c r="D70" s="54" t="s">
        <v>485</v>
      </c>
      <c r="E70" s="54" t="s">
        <v>484</v>
      </c>
      <c r="F70" s="54" t="s">
        <v>207</v>
      </c>
      <c r="G70" s="54" t="s">
        <v>479</v>
      </c>
    </row>
    <row r="71" spans="1:7" ht="18" x14ac:dyDescent="0.2">
      <c r="A71" s="54" t="s">
        <v>359</v>
      </c>
      <c r="B71" s="54" t="s">
        <v>483</v>
      </c>
      <c r="C71" s="54" t="s">
        <v>482</v>
      </c>
      <c r="D71" s="54" t="s">
        <v>485</v>
      </c>
      <c r="E71" s="54" t="s">
        <v>484</v>
      </c>
      <c r="F71" s="54" t="s">
        <v>207</v>
      </c>
      <c r="G71" s="54" t="s">
        <v>490</v>
      </c>
    </row>
    <row r="72" spans="1:7" ht="18" x14ac:dyDescent="0.2">
      <c r="A72" s="54" t="s">
        <v>300</v>
      </c>
      <c r="B72" s="54" t="s">
        <v>483</v>
      </c>
      <c r="C72" s="54" t="s">
        <v>482</v>
      </c>
      <c r="D72" s="54" t="s">
        <v>485</v>
      </c>
      <c r="E72" s="54" t="s">
        <v>484</v>
      </c>
      <c r="F72" s="54" t="s">
        <v>207</v>
      </c>
      <c r="G72" s="54" t="s">
        <v>479</v>
      </c>
    </row>
    <row r="73" spans="1:7" ht="18" x14ac:dyDescent="0.2">
      <c r="A73" s="54" t="s">
        <v>330</v>
      </c>
      <c r="B73" s="54" t="s">
        <v>483</v>
      </c>
      <c r="C73" s="54" t="s">
        <v>482</v>
      </c>
      <c r="D73" s="54" t="s">
        <v>485</v>
      </c>
      <c r="E73" s="54" t="s">
        <v>484</v>
      </c>
      <c r="F73" s="54" t="s">
        <v>207</v>
      </c>
      <c r="G73" s="54" t="s">
        <v>479</v>
      </c>
    </row>
    <row r="74" spans="1:7" ht="18" x14ac:dyDescent="0.2">
      <c r="A74" s="54" t="s">
        <v>326</v>
      </c>
      <c r="B74" s="54" t="s">
        <v>483</v>
      </c>
      <c r="C74" s="54" t="s">
        <v>482</v>
      </c>
      <c r="D74" s="54" t="s">
        <v>481</v>
      </c>
      <c r="E74" s="54" t="s">
        <v>480</v>
      </c>
      <c r="F74" s="54" t="s">
        <v>211</v>
      </c>
      <c r="G74" s="54" t="s">
        <v>479</v>
      </c>
    </row>
    <row r="75" spans="1:7" ht="18" x14ac:dyDescent="0.2">
      <c r="A75" s="54" t="s">
        <v>404</v>
      </c>
      <c r="B75" s="54" t="s">
        <v>483</v>
      </c>
      <c r="C75" s="54" t="s">
        <v>482</v>
      </c>
      <c r="D75" s="54" t="s">
        <v>481</v>
      </c>
      <c r="E75" s="54" t="s">
        <v>480</v>
      </c>
      <c r="F75" s="54" t="s">
        <v>235</v>
      </c>
      <c r="G75" s="54" t="s">
        <v>131</v>
      </c>
    </row>
    <row r="76" spans="1:7" ht="18" x14ac:dyDescent="0.2">
      <c r="A76" s="54" t="s">
        <v>391</v>
      </c>
      <c r="B76" s="54" t="s">
        <v>483</v>
      </c>
      <c r="C76" s="54" t="s">
        <v>482</v>
      </c>
      <c r="D76" s="54" t="s">
        <v>481</v>
      </c>
      <c r="E76" s="54" t="s">
        <v>480</v>
      </c>
      <c r="F76" s="54" t="s">
        <v>388</v>
      </c>
      <c r="G76" s="54" t="s">
        <v>131</v>
      </c>
    </row>
    <row r="77" spans="1:7" ht="18" x14ac:dyDescent="0.2">
      <c r="A77" s="54" t="s">
        <v>308</v>
      </c>
      <c r="B77" s="54" t="s">
        <v>483</v>
      </c>
      <c r="C77" s="54" t="s">
        <v>489</v>
      </c>
      <c r="D77" s="54" t="s">
        <v>488</v>
      </c>
      <c r="E77" s="54" t="s">
        <v>487</v>
      </c>
      <c r="F77" s="54" t="s">
        <v>209</v>
      </c>
      <c r="G77" s="54" t="s">
        <v>479</v>
      </c>
    </row>
    <row r="78" spans="1:7" ht="18" x14ac:dyDescent="0.2">
      <c r="A78" s="54" t="s">
        <v>394</v>
      </c>
      <c r="B78" s="54" t="s">
        <v>483</v>
      </c>
      <c r="C78" s="54" t="s">
        <v>482</v>
      </c>
      <c r="D78" s="54" t="s">
        <v>481</v>
      </c>
      <c r="E78" s="54" t="s">
        <v>480</v>
      </c>
      <c r="F78" s="54" t="s">
        <v>388</v>
      </c>
      <c r="G78" s="54" t="s">
        <v>131</v>
      </c>
    </row>
    <row r="79" spans="1:7" ht="18" x14ac:dyDescent="0.2">
      <c r="A79" s="54" t="s">
        <v>274</v>
      </c>
      <c r="B79" s="54" t="s">
        <v>483</v>
      </c>
      <c r="C79" s="54" t="s">
        <v>489</v>
      </c>
      <c r="D79" s="54" t="s">
        <v>488</v>
      </c>
      <c r="E79" s="54" t="s">
        <v>487</v>
      </c>
      <c r="F79" s="54" t="s">
        <v>209</v>
      </c>
      <c r="G79" s="54" t="s">
        <v>490</v>
      </c>
    </row>
    <row r="80" spans="1:7" ht="18" x14ac:dyDescent="0.2">
      <c r="A80" s="54" t="s">
        <v>496</v>
      </c>
      <c r="B80" s="54" t="s">
        <v>483</v>
      </c>
      <c r="C80" s="54" t="s">
        <v>489</v>
      </c>
      <c r="D80" s="54" t="s">
        <v>488</v>
      </c>
      <c r="E80" s="54" t="s">
        <v>487</v>
      </c>
      <c r="F80" s="54" t="s">
        <v>209</v>
      </c>
      <c r="G80" s="54" t="s">
        <v>131</v>
      </c>
    </row>
    <row r="81" spans="1:7" ht="18" x14ac:dyDescent="0.2">
      <c r="A81" s="54" t="s">
        <v>210</v>
      </c>
      <c r="B81" s="54" t="s">
        <v>483</v>
      </c>
      <c r="C81" s="54" t="s">
        <v>489</v>
      </c>
      <c r="D81" s="54" t="s">
        <v>488</v>
      </c>
      <c r="E81" s="54" t="s">
        <v>487</v>
      </c>
      <c r="F81" s="54" t="s">
        <v>209</v>
      </c>
      <c r="G81" s="54" t="s">
        <v>490</v>
      </c>
    </row>
    <row r="82" spans="1:7" ht="18" x14ac:dyDescent="0.2">
      <c r="A82" s="54" t="s">
        <v>301</v>
      </c>
      <c r="B82" s="54" t="s">
        <v>483</v>
      </c>
      <c r="C82" s="54" t="s">
        <v>482</v>
      </c>
      <c r="D82" s="54" t="s">
        <v>485</v>
      </c>
      <c r="E82" s="54" t="s">
        <v>484</v>
      </c>
      <c r="F82" s="54" t="s">
        <v>207</v>
      </c>
      <c r="G82" s="54" t="s">
        <v>479</v>
      </c>
    </row>
    <row r="83" spans="1:7" ht="18" x14ac:dyDescent="0.2">
      <c r="A83" s="54" t="s">
        <v>290</v>
      </c>
      <c r="B83" s="54" t="s">
        <v>483</v>
      </c>
      <c r="C83" s="54" t="s">
        <v>489</v>
      </c>
      <c r="D83" s="54" t="s">
        <v>488</v>
      </c>
      <c r="E83" s="54" t="s">
        <v>487</v>
      </c>
      <c r="F83" s="54" t="s">
        <v>209</v>
      </c>
      <c r="G83" s="54" t="s">
        <v>479</v>
      </c>
    </row>
    <row r="84" spans="1:7" ht="18" x14ac:dyDescent="0.2">
      <c r="A84" s="54" t="s">
        <v>414</v>
      </c>
      <c r="B84" s="54" t="s">
        <v>483</v>
      </c>
      <c r="C84" s="54" t="s">
        <v>482</v>
      </c>
      <c r="D84" s="54" t="s">
        <v>485</v>
      </c>
      <c r="E84" s="54" t="s">
        <v>484</v>
      </c>
      <c r="F84" s="54" t="s">
        <v>207</v>
      </c>
      <c r="G84" s="54" t="s">
        <v>131</v>
      </c>
    </row>
    <row r="85" spans="1:7" ht="18" x14ac:dyDescent="0.2">
      <c r="A85" s="54" t="s">
        <v>259</v>
      </c>
      <c r="B85" s="54" t="s">
        <v>483</v>
      </c>
      <c r="C85" s="54" t="s">
        <v>482</v>
      </c>
      <c r="D85" s="54" t="s">
        <v>481</v>
      </c>
      <c r="E85" s="54" t="s">
        <v>480</v>
      </c>
      <c r="F85" s="54" t="s">
        <v>211</v>
      </c>
      <c r="G85" s="54" t="s">
        <v>479</v>
      </c>
    </row>
    <row r="86" spans="1:7" ht="18" x14ac:dyDescent="0.2">
      <c r="A86" s="54" t="s">
        <v>224</v>
      </c>
      <c r="B86" s="54" t="s">
        <v>483</v>
      </c>
      <c r="C86" s="54" t="s">
        <v>489</v>
      </c>
      <c r="D86" s="54" t="s">
        <v>488</v>
      </c>
      <c r="E86" s="54" t="s">
        <v>487</v>
      </c>
      <c r="F86" s="54" t="s">
        <v>209</v>
      </c>
      <c r="G86" s="54" t="s">
        <v>479</v>
      </c>
    </row>
    <row r="87" spans="1:7" ht="18" x14ac:dyDescent="0.2">
      <c r="A87" s="54" t="s">
        <v>229</v>
      </c>
      <c r="B87" s="54" t="s">
        <v>483</v>
      </c>
      <c r="C87" s="54" t="s">
        <v>482</v>
      </c>
      <c r="D87" s="54" t="s">
        <v>481</v>
      </c>
      <c r="E87" s="54" t="s">
        <v>480</v>
      </c>
      <c r="F87" s="54" t="s">
        <v>215</v>
      </c>
      <c r="G87" s="54" t="s">
        <v>479</v>
      </c>
    </row>
    <row r="88" spans="1:7" ht="18" x14ac:dyDescent="0.2">
      <c r="A88" s="54" t="s">
        <v>429</v>
      </c>
      <c r="B88" s="54" t="s">
        <v>483</v>
      </c>
      <c r="C88" s="54" t="s">
        <v>482</v>
      </c>
      <c r="D88" s="54" t="s">
        <v>485</v>
      </c>
      <c r="E88" s="54" t="s">
        <v>484</v>
      </c>
      <c r="F88" s="54" t="s">
        <v>207</v>
      </c>
      <c r="G88" s="54" t="s">
        <v>131</v>
      </c>
    </row>
    <row r="89" spans="1:7" ht="18" x14ac:dyDescent="0.2">
      <c r="A89" s="54" t="s">
        <v>399</v>
      </c>
      <c r="B89" s="54" t="s">
        <v>483</v>
      </c>
      <c r="C89" s="54" t="s">
        <v>489</v>
      </c>
      <c r="D89" s="54" t="s">
        <v>488</v>
      </c>
      <c r="E89" s="54" t="s">
        <v>487</v>
      </c>
      <c r="F89" s="54" t="s">
        <v>209</v>
      </c>
      <c r="G89" s="54" t="s">
        <v>131</v>
      </c>
    </row>
    <row r="90" spans="1:7" ht="18" x14ac:dyDescent="0.2">
      <c r="A90" s="54" t="s">
        <v>389</v>
      </c>
      <c r="B90" s="54" t="s">
        <v>483</v>
      </c>
      <c r="C90" s="54" t="s">
        <v>482</v>
      </c>
      <c r="D90" s="54" t="s">
        <v>481</v>
      </c>
      <c r="E90" s="54" t="s">
        <v>480</v>
      </c>
      <c r="F90" s="54" t="s">
        <v>388</v>
      </c>
      <c r="G90" s="54" t="s">
        <v>131</v>
      </c>
    </row>
    <row r="91" spans="1:7" ht="18" x14ac:dyDescent="0.2">
      <c r="A91" s="54" t="s">
        <v>284</v>
      </c>
      <c r="B91" s="54" t="s">
        <v>483</v>
      </c>
      <c r="C91" s="54" t="s">
        <v>482</v>
      </c>
      <c r="D91" s="54" t="s">
        <v>485</v>
      </c>
      <c r="E91" s="54" t="s">
        <v>484</v>
      </c>
      <c r="F91" s="54" t="s">
        <v>207</v>
      </c>
      <c r="G91" s="54" t="s">
        <v>479</v>
      </c>
    </row>
    <row r="92" spans="1:7" ht="18" x14ac:dyDescent="0.2">
      <c r="A92" s="54" t="s">
        <v>442</v>
      </c>
      <c r="B92" s="54" t="s">
        <v>483</v>
      </c>
      <c r="C92" s="54" t="s">
        <v>489</v>
      </c>
      <c r="D92" s="54" t="s">
        <v>488</v>
      </c>
      <c r="E92" s="54" t="s">
        <v>487</v>
      </c>
      <c r="F92" s="54" t="s">
        <v>209</v>
      </c>
      <c r="G92" s="54" t="s">
        <v>131</v>
      </c>
    </row>
    <row r="93" spans="1:7" ht="18" x14ac:dyDescent="0.2">
      <c r="A93" s="54" t="s">
        <v>278</v>
      </c>
      <c r="B93" s="54" t="s">
        <v>483</v>
      </c>
      <c r="C93" s="54" t="s">
        <v>482</v>
      </c>
      <c r="D93" s="54" t="s">
        <v>485</v>
      </c>
      <c r="E93" s="54" t="s">
        <v>484</v>
      </c>
      <c r="F93" s="54" t="s">
        <v>207</v>
      </c>
      <c r="G93" s="54" t="s">
        <v>479</v>
      </c>
    </row>
    <row r="94" spans="1:7" ht="18" x14ac:dyDescent="0.2">
      <c r="A94" s="54" t="s">
        <v>439</v>
      </c>
      <c r="B94" s="54" t="s">
        <v>483</v>
      </c>
      <c r="C94" s="54" t="s">
        <v>482</v>
      </c>
      <c r="D94" s="54" t="s">
        <v>485</v>
      </c>
      <c r="E94" s="54" t="s">
        <v>484</v>
      </c>
      <c r="F94" s="54" t="s">
        <v>207</v>
      </c>
      <c r="G94" s="54" t="s">
        <v>131</v>
      </c>
    </row>
    <row r="95" spans="1:7" ht="18" x14ac:dyDescent="0.2">
      <c r="A95" s="54" t="s">
        <v>262</v>
      </c>
      <c r="B95" s="54" t="s">
        <v>483</v>
      </c>
      <c r="C95" s="54" t="s">
        <v>482</v>
      </c>
      <c r="D95" s="54" t="s">
        <v>485</v>
      </c>
      <c r="E95" s="54" t="s">
        <v>484</v>
      </c>
      <c r="F95" s="54" t="s">
        <v>207</v>
      </c>
      <c r="G95" s="54" t="s">
        <v>479</v>
      </c>
    </row>
    <row r="96" spans="1:7" ht="18" x14ac:dyDescent="0.2">
      <c r="A96" s="54" t="s">
        <v>398</v>
      </c>
      <c r="B96" s="54" t="s">
        <v>483</v>
      </c>
      <c r="C96" s="54" t="s">
        <v>489</v>
      </c>
      <c r="D96" s="54" t="s">
        <v>488</v>
      </c>
      <c r="E96" s="54" t="s">
        <v>487</v>
      </c>
      <c r="F96" s="54" t="s">
        <v>209</v>
      </c>
      <c r="G96" s="54" t="s">
        <v>131</v>
      </c>
    </row>
    <row r="97" spans="1:7" ht="18" x14ac:dyDescent="0.2">
      <c r="A97" s="54" t="s">
        <v>216</v>
      </c>
      <c r="B97" s="54" t="s">
        <v>483</v>
      </c>
      <c r="C97" s="54" t="s">
        <v>482</v>
      </c>
      <c r="D97" s="54" t="s">
        <v>481</v>
      </c>
      <c r="E97" s="54" t="s">
        <v>480</v>
      </c>
      <c r="F97" s="54" t="s">
        <v>215</v>
      </c>
      <c r="G97" s="54" t="s">
        <v>490</v>
      </c>
    </row>
    <row r="98" spans="1:7" ht="18" x14ac:dyDescent="0.2">
      <c r="A98" s="54" t="s">
        <v>392</v>
      </c>
      <c r="B98" s="54" t="s">
        <v>483</v>
      </c>
      <c r="C98" s="54" t="s">
        <v>482</v>
      </c>
      <c r="D98" s="54" t="s">
        <v>481</v>
      </c>
      <c r="E98" s="54" t="s">
        <v>480</v>
      </c>
      <c r="F98" s="54" t="s">
        <v>388</v>
      </c>
      <c r="G98" s="54" t="s">
        <v>131</v>
      </c>
    </row>
    <row r="99" spans="1:7" ht="18" x14ac:dyDescent="0.2">
      <c r="A99" s="54" t="s">
        <v>345</v>
      </c>
      <c r="B99" s="54" t="s">
        <v>483</v>
      </c>
      <c r="C99" s="54" t="s">
        <v>482</v>
      </c>
      <c r="D99" s="54" t="s">
        <v>485</v>
      </c>
      <c r="E99" s="54" t="s">
        <v>484</v>
      </c>
      <c r="F99" s="54" t="s">
        <v>207</v>
      </c>
      <c r="G99" s="54" t="s">
        <v>131</v>
      </c>
    </row>
    <row r="100" spans="1:7" ht="18" x14ac:dyDescent="0.2">
      <c r="A100" s="54" t="s">
        <v>227</v>
      </c>
      <c r="B100" s="54" t="s">
        <v>483</v>
      </c>
      <c r="C100" s="54" t="s">
        <v>482</v>
      </c>
      <c r="D100" s="54" t="s">
        <v>481</v>
      </c>
      <c r="E100" s="54" t="s">
        <v>486</v>
      </c>
      <c r="F100" s="54" t="s">
        <v>219</v>
      </c>
      <c r="G100" s="54" t="s">
        <v>479</v>
      </c>
    </row>
    <row r="101" spans="1:7" ht="18" x14ac:dyDescent="0.2">
      <c r="A101" s="54" t="s">
        <v>317</v>
      </c>
      <c r="B101" s="54" t="s">
        <v>483</v>
      </c>
      <c r="C101" s="54" t="s">
        <v>482</v>
      </c>
      <c r="D101" s="54" t="s">
        <v>485</v>
      </c>
      <c r="E101" s="54" t="s">
        <v>484</v>
      </c>
      <c r="F101" s="54" t="s">
        <v>207</v>
      </c>
      <c r="G101" s="54" t="s">
        <v>479</v>
      </c>
    </row>
    <row r="102" spans="1:7" ht="18" x14ac:dyDescent="0.2">
      <c r="A102" s="54" t="s">
        <v>276</v>
      </c>
      <c r="B102" s="54" t="s">
        <v>483</v>
      </c>
      <c r="C102" s="54" t="s">
        <v>482</v>
      </c>
      <c r="D102" s="54" t="s">
        <v>485</v>
      </c>
      <c r="E102" s="54" t="s">
        <v>484</v>
      </c>
      <c r="F102" s="54" t="s">
        <v>207</v>
      </c>
      <c r="G102" s="54" t="s">
        <v>479</v>
      </c>
    </row>
    <row r="103" spans="1:7" ht="18" x14ac:dyDescent="0.2">
      <c r="A103" s="54" t="s">
        <v>283</v>
      </c>
      <c r="B103" s="54" t="s">
        <v>483</v>
      </c>
      <c r="C103" s="54" t="s">
        <v>482</v>
      </c>
      <c r="D103" s="54" t="s">
        <v>485</v>
      </c>
      <c r="E103" s="54" t="s">
        <v>484</v>
      </c>
      <c r="F103" s="54" t="s">
        <v>207</v>
      </c>
      <c r="G103" s="54" t="s">
        <v>479</v>
      </c>
    </row>
    <row r="104" spans="1:7" ht="18" x14ac:dyDescent="0.2">
      <c r="A104" s="54" t="s">
        <v>416</v>
      </c>
      <c r="B104" s="54" t="s">
        <v>483</v>
      </c>
      <c r="C104" s="54" t="s">
        <v>482</v>
      </c>
      <c r="D104" s="54" t="s">
        <v>485</v>
      </c>
      <c r="E104" s="54" t="s">
        <v>484</v>
      </c>
      <c r="F104" s="54" t="s">
        <v>207</v>
      </c>
      <c r="G104" s="54" t="s">
        <v>131</v>
      </c>
    </row>
    <row r="105" spans="1:7" ht="18" x14ac:dyDescent="0.2">
      <c r="A105" s="54" t="s">
        <v>311</v>
      </c>
      <c r="B105" s="54" t="s">
        <v>483</v>
      </c>
      <c r="C105" s="54" t="s">
        <v>489</v>
      </c>
      <c r="D105" s="54" t="s">
        <v>488</v>
      </c>
      <c r="E105" s="54" t="s">
        <v>487</v>
      </c>
      <c r="F105" s="54" t="s">
        <v>209</v>
      </c>
      <c r="G105" s="54" t="s">
        <v>490</v>
      </c>
    </row>
    <row r="106" spans="1:7" ht="18" x14ac:dyDescent="0.2">
      <c r="A106" s="54" t="s">
        <v>315</v>
      </c>
      <c r="B106" s="54" t="s">
        <v>483</v>
      </c>
      <c r="C106" s="54" t="s">
        <v>482</v>
      </c>
      <c r="D106" s="54" t="s">
        <v>485</v>
      </c>
      <c r="E106" s="54" t="s">
        <v>484</v>
      </c>
      <c r="F106" s="54" t="s">
        <v>207</v>
      </c>
      <c r="G106" s="54" t="s">
        <v>479</v>
      </c>
    </row>
    <row r="107" spans="1:7" ht="18" x14ac:dyDescent="0.2">
      <c r="A107" s="54" t="s">
        <v>438</v>
      </c>
      <c r="B107" s="54" t="s">
        <v>483</v>
      </c>
      <c r="C107" s="54" t="s">
        <v>482</v>
      </c>
      <c r="D107" s="54" t="s">
        <v>485</v>
      </c>
      <c r="E107" s="54" t="s">
        <v>484</v>
      </c>
      <c r="F107" s="54" t="s">
        <v>207</v>
      </c>
      <c r="G107" s="54" t="s">
        <v>131</v>
      </c>
    </row>
    <row r="108" spans="1:7" ht="18" x14ac:dyDescent="0.2">
      <c r="A108" s="54" t="s">
        <v>350</v>
      </c>
      <c r="B108" s="54" t="s">
        <v>483</v>
      </c>
      <c r="C108" s="54" t="s">
        <v>482</v>
      </c>
      <c r="D108" s="54" t="s">
        <v>481</v>
      </c>
      <c r="E108" s="54" t="s">
        <v>480</v>
      </c>
      <c r="F108" s="54" t="s">
        <v>211</v>
      </c>
      <c r="G108" s="54" t="s">
        <v>479</v>
      </c>
    </row>
    <row r="109" spans="1:7" ht="18" x14ac:dyDescent="0.2">
      <c r="A109" s="54" t="s">
        <v>353</v>
      </c>
      <c r="B109" s="54" t="s">
        <v>483</v>
      </c>
      <c r="C109" s="54" t="s">
        <v>482</v>
      </c>
      <c r="D109" s="54" t="s">
        <v>481</v>
      </c>
      <c r="E109" s="54" t="s">
        <v>480</v>
      </c>
      <c r="F109" s="54" t="s">
        <v>215</v>
      </c>
      <c r="G109" s="54" t="s">
        <v>131</v>
      </c>
    </row>
    <row r="110" spans="1:7" ht="18" x14ac:dyDescent="0.2">
      <c r="A110" s="54" t="s">
        <v>320</v>
      </c>
      <c r="B110" s="54" t="s">
        <v>483</v>
      </c>
      <c r="C110" s="54" t="s">
        <v>482</v>
      </c>
      <c r="D110" s="54" t="s">
        <v>485</v>
      </c>
      <c r="E110" s="54" t="s">
        <v>484</v>
      </c>
      <c r="F110" s="54" t="s">
        <v>207</v>
      </c>
      <c r="G110" s="54" t="s">
        <v>479</v>
      </c>
    </row>
    <row r="111" spans="1:7" ht="18" x14ac:dyDescent="0.2">
      <c r="A111" s="54" t="s">
        <v>267</v>
      </c>
      <c r="B111" s="54" t="s">
        <v>483</v>
      </c>
      <c r="C111" s="54" t="s">
        <v>482</v>
      </c>
      <c r="D111" s="54" t="s">
        <v>481</v>
      </c>
      <c r="E111" s="54" t="s">
        <v>480</v>
      </c>
      <c r="F111" s="54" t="s">
        <v>215</v>
      </c>
      <c r="G111" s="54" t="s">
        <v>479</v>
      </c>
    </row>
    <row r="112" spans="1:7" ht="18" x14ac:dyDescent="0.2">
      <c r="A112" s="54" t="s">
        <v>291</v>
      </c>
      <c r="B112" s="54" t="s">
        <v>483</v>
      </c>
      <c r="C112" s="54" t="s">
        <v>489</v>
      </c>
      <c r="D112" s="54" t="s">
        <v>488</v>
      </c>
      <c r="E112" s="54" t="s">
        <v>487</v>
      </c>
      <c r="F112" s="54" t="s">
        <v>209</v>
      </c>
      <c r="G112" s="54" t="s">
        <v>490</v>
      </c>
    </row>
    <row r="113" spans="1:7" ht="18" x14ac:dyDescent="0.2">
      <c r="A113" s="54" t="s">
        <v>270</v>
      </c>
      <c r="B113" s="54" t="s">
        <v>483</v>
      </c>
      <c r="C113" s="54" t="s">
        <v>482</v>
      </c>
      <c r="D113" s="54" t="s">
        <v>485</v>
      </c>
      <c r="E113" s="54" t="s">
        <v>484</v>
      </c>
      <c r="F113" s="54" t="s">
        <v>207</v>
      </c>
      <c r="G113" s="54" t="s">
        <v>479</v>
      </c>
    </row>
    <row r="114" spans="1:7" ht="18" x14ac:dyDescent="0.2">
      <c r="A114" s="54" t="s">
        <v>395</v>
      </c>
      <c r="B114" s="54" t="s">
        <v>483</v>
      </c>
      <c r="C114" s="54" t="s">
        <v>482</v>
      </c>
      <c r="D114" s="54" t="s">
        <v>481</v>
      </c>
      <c r="E114" s="54" t="s">
        <v>480</v>
      </c>
      <c r="F114" s="54" t="s">
        <v>388</v>
      </c>
      <c r="G114" s="54" t="s">
        <v>131</v>
      </c>
    </row>
    <row r="115" spans="1:7" ht="18" x14ac:dyDescent="0.2">
      <c r="A115" s="54" t="s">
        <v>261</v>
      </c>
      <c r="B115" s="54" t="s">
        <v>483</v>
      </c>
      <c r="C115" s="54" t="s">
        <v>482</v>
      </c>
      <c r="D115" s="54" t="s">
        <v>481</v>
      </c>
      <c r="E115" s="54" t="s">
        <v>480</v>
      </c>
      <c r="F115" s="54" t="s">
        <v>211</v>
      </c>
      <c r="G115" s="54" t="s">
        <v>479</v>
      </c>
    </row>
    <row r="116" spans="1:7" ht="18" x14ac:dyDescent="0.2">
      <c r="A116" s="54" t="s">
        <v>384</v>
      </c>
      <c r="B116" s="54" t="s">
        <v>483</v>
      </c>
      <c r="C116" s="54" t="s">
        <v>482</v>
      </c>
      <c r="D116" s="54" t="s">
        <v>481</v>
      </c>
      <c r="E116" s="54" t="s">
        <v>480</v>
      </c>
      <c r="F116" s="54" t="s">
        <v>215</v>
      </c>
      <c r="G116" s="54" t="s">
        <v>131</v>
      </c>
    </row>
    <row r="117" spans="1:7" ht="18" x14ac:dyDescent="0.2">
      <c r="A117" s="54" t="s">
        <v>495</v>
      </c>
      <c r="B117" s="54" t="s">
        <v>483</v>
      </c>
      <c r="C117" s="54" t="s">
        <v>489</v>
      </c>
      <c r="D117" s="54" t="s">
        <v>488</v>
      </c>
      <c r="E117" s="54" t="s">
        <v>487</v>
      </c>
      <c r="F117" s="54" t="s">
        <v>209</v>
      </c>
      <c r="G117" s="54" t="s">
        <v>131</v>
      </c>
    </row>
    <row r="118" spans="1:7" ht="18" x14ac:dyDescent="0.2">
      <c r="A118" s="54" t="s">
        <v>299</v>
      </c>
      <c r="B118" s="54" t="s">
        <v>483</v>
      </c>
      <c r="C118" s="54" t="s">
        <v>482</v>
      </c>
      <c r="D118" s="54" t="s">
        <v>485</v>
      </c>
      <c r="E118" s="54" t="s">
        <v>484</v>
      </c>
      <c r="F118" s="54" t="s">
        <v>207</v>
      </c>
      <c r="G118" s="54" t="s">
        <v>479</v>
      </c>
    </row>
    <row r="119" spans="1:7" ht="18" x14ac:dyDescent="0.2">
      <c r="A119" s="54" t="s">
        <v>307</v>
      </c>
      <c r="B119" s="54" t="s">
        <v>483</v>
      </c>
      <c r="C119" s="54" t="s">
        <v>489</v>
      </c>
      <c r="D119" s="54" t="s">
        <v>488</v>
      </c>
      <c r="E119" s="54" t="s">
        <v>487</v>
      </c>
      <c r="F119" s="54" t="s">
        <v>209</v>
      </c>
      <c r="G119" s="54" t="s">
        <v>479</v>
      </c>
    </row>
    <row r="120" spans="1:7" ht="18" x14ac:dyDescent="0.2">
      <c r="A120" s="54" t="s">
        <v>266</v>
      </c>
      <c r="B120" s="54" t="s">
        <v>483</v>
      </c>
      <c r="C120" s="54" t="s">
        <v>482</v>
      </c>
      <c r="D120" s="54" t="s">
        <v>481</v>
      </c>
      <c r="E120" s="54" t="s">
        <v>480</v>
      </c>
      <c r="F120" s="54" t="s">
        <v>215</v>
      </c>
      <c r="G120" s="54" t="s">
        <v>479</v>
      </c>
    </row>
    <row r="121" spans="1:7" ht="18" x14ac:dyDescent="0.2">
      <c r="A121" s="54" t="s">
        <v>258</v>
      </c>
      <c r="B121" s="54" t="s">
        <v>483</v>
      </c>
      <c r="C121" s="54" t="s">
        <v>482</v>
      </c>
      <c r="D121" s="54" t="s">
        <v>481</v>
      </c>
      <c r="E121" s="54" t="s">
        <v>480</v>
      </c>
      <c r="F121" s="54" t="s">
        <v>211</v>
      </c>
      <c r="G121" s="54" t="s">
        <v>479</v>
      </c>
    </row>
    <row r="122" spans="1:7" ht="18" x14ac:dyDescent="0.2">
      <c r="A122" s="54" t="s">
        <v>328</v>
      </c>
      <c r="B122" s="54" t="s">
        <v>483</v>
      </c>
      <c r="C122" s="54" t="s">
        <v>482</v>
      </c>
      <c r="D122" s="54" t="s">
        <v>485</v>
      </c>
      <c r="E122" s="54" t="s">
        <v>484</v>
      </c>
      <c r="F122" s="54" t="s">
        <v>207</v>
      </c>
      <c r="G122" s="54" t="s">
        <v>490</v>
      </c>
    </row>
    <row r="123" spans="1:7" ht="18" x14ac:dyDescent="0.2">
      <c r="A123" s="54" t="s">
        <v>346</v>
      </c>
      <c r="B123" s="54" t="s">
        <v>483</v>
      </c>
      <c r="C123" s="54" t="s">
        <v>482</v>
      </c>
      <c r="D123" s="54" t="s">
        <v>485</v>
      </c>
      <c r="E123" s="54" t="s">
        <v>484</v>
      </c>
      <c r="F123" s="54" t="s">
        <v>207</v>
      </c>
      <c r="G123" s="54" t="s">
        <v>131</v>
      </c>
    </row>
    <row r="124" spans="1:7" ht="18" x14ac:dyDescent="0.2">
      <c r="A124" s="54" t="s">
        <v>422</v>
      </c>
      <c r="B124" s="54" t="s">
        <v>483</v>
      </c>
      <c r="C124" s="54" t="s">
        <v>482</v>
      </c>
      <c r="D124" s="54" t="s">
        <v>481</v>
      </c>
      <c r="E124" s="54" t="s">
        <v>480</v>
      </c>
      <c r="F124" s="54" t="s">
        <v>215</v>
      </c>
      <c r="G124" s="54" t="s">
        <v>131</v>
      </c>
    </row>
    <row r="125" spans="1:7" ht="18" x14ac:dyDescent="0.2">
      <c r="A125" s="54" t="s">
        <v>434</v>
      </c>
      <c r="B125" s="54" t="s">
        <v>483</v>
      </c>
      <c r="C125" s="54" t="s">
        <v>482</v>
      </c>
      <c r="D125" s="54" t="s">
        <v>481</v>
      </c>
      <c r="E125" s="54" t="s">
        <v>480</v>
      </c>
      <c r="F125" s="54" t="s">
        <v>215</v>
      </c>
      <c r="G125" s="54" t="s">
        <v>131</v>
      </c>
    </row>
    <row r="126" spans="1:7" ht="18" x14ac:dyDescent="0.2">
      <c r="A126" s="54" t="s">
        <v>400</v>
      </c>
      <c r="B126" s="54" t="s">
        <v>483</v>
      </c>
      <c r="C126" s="54" t="s">
        <v>489</v>
      </c>
      <c r="D126" s="54" t="s">
        <v>488</v>
      </c>
      <c r="E126" s="54" t="s">
        <v>487</v>
      </c>
      <c r="F126" s="54" t="s">
        <v>209</v>
      </c>
      <c r="G126" s="54" t="s">
        <v>131</v>
      </c>
    </row>
    <row r="127" spans="1:7" ht="18" x14ac:dyDescent="0.2">
      <c r="A127" s="54" t="s">
        <v>279</v>
      </c>
      <c r="B127" s="54" t="s">
        <v>483</v>
      </c>
      <c r="C127" s="54" t="s">
        <v>482</v>
      </c>
      <c r="D127" s="54" t="s">
        <v>485</v>
      </c>
      <c r="E127" s="54" t="s">
        <v>484</v>
      </c>
      <c r="F127" s="54" t="s">
        <v>207</v>
      </c>
      <c r="G127" s="54" t="s">
        <v>479</v>
      </c>
    </row>
    <row r="128" spans="1:7" ht="18" x14ac:dyDescent="0.2">
      <c r="A128" s="54" t="s">
        <v>430</v>
      </c>
      <c r="B128" s="54" t="s">
        <v>483</v>
      </c>
      <c r="C128" s="54" t="s">
        <v>489</v>
      </c>
      <c r="D128" s="54" t="s">
        <v>488</v>
      </c>
      <c r="E128" s="54" t="s">
        <v>487</v>
      </c>
      <c r="F128" s="54" t="s">
        <v>209</v>
      </c>
      <c r="G128" s="54" t="s">
        <v>131</v>
      </c>
    </row>
    <row r="129" spans="1:7" ht="18" x14ac:dyDescent="0.2">
      <c r="A129" s="54" t="s">
        <v>305</v>
      </c>
      <c r="B129" s="54" t="s">
        <v>483</v>
      </c>
      <c r="C129" s="54" t="s">
        <v>482</v>
      </c>
      <c r="D129" s="54" t="s">
        <v>485</v>
      </c>
      <c r="E129" s="54" t="s">
        <v>484</v>
      </c>
      <c r="F129" s="54" t="s">
        <v>207</v>
      </c>
      <c r="G129" s="54" t="s">
        <v>479</v>
      </c>
    </row>
    <row r="130" spans="1:7" ht="18" x14ac:dyDescent="0.2">
      <c r="A130" s="54" t="s">
        <v>228</v>
      </c>
      <c r="B130" s="54" t="s">
        <v>483</v>
      </c>
      <c r="C130" s="54" t="s">
        <v>482</v>
      </c>
      <c r="D130" s="54" t="s">
        <v>481</v>
      </c>
      <c r="E130" s="54" t="s">
        <v>480</v>
      </c>
      <c r="F130" s="54" t="s">
        <v>215</v>
      </c>
      <c r="G130" s="54" t="s">
        <v>479</v>
      </c>
    </row>
    <row r="131" spans="1:7" ht="18" x14ac:dyDescent="0.2">
      <c r="A131" s="54" t="s">
        <v>313</v>
      </c>
      <c r="B131" s="54" t="s">
        <v>483</v>
      </c>
      <c r="C131" s="54" t="s">
        <v>482</v>
      </c>
      <c r="D131" s="54" t="s">
        <v>485</v>
      </c>
      <c r="E131" s="54" t="s">
        <v>484</v>
      </c>
      <c r="F131" s="54" t="s">
        <v>207</v>
      </c>
      <c r="G131" s="54" t="s">
        <v>479</v>
      </c>
    </row>
    <row r="132" spans="1:7" ht="18" x14ac:dyDescent="0.2">
      <c r="A132" s="54" t="s">
        <v>421</v>
      </c>
      <c r="B132" s="54" t="s">
        <v>483</v>
      </c>
      <c r="C132" s="54" t="s">
        <v>482</v>
      </c>
      <c r="D132" s="54" t="s">
        <v>481</v>
      </c>
      <c r="E132" s="54" t="s">
        <v>480</v>
      </c>
      <c r="F132" s="54" t="s">
        <v>215</v>
      </c>
      <c r="G132" s="54" t="s">
        <v>131</v>
      </c>
    </row>
    <row r="133" spans="1:7" ht="18" x14ac:dyDescent="0.2">
      <c r="A133" s="54" t="s">
        <v>382</v>
      </c>
      <c r="B133" s="54" t="s">
        <v>483</v>
      </c>
      <c r="C133" s="54" t="s">
        <v>482</v>
      </c>
      <c r="D133" s="54" t="s">
        <v>481</v>
      </c>
      <c r="E133" s="54" t="s">
        <v>480</v>
      </c>
      <c r="F133" s="54" t="s">
        <v>215</v>
      </c>
      <c r="G133" s="54" t="s">
        <v>131</v>
      </c>
    </row>
    <row r="134" spans="1:7" ht="18" x14ac:dyDescent="0.2">
      <c r="A134" s="54" t="s">
        <v>331</v>
      </c>
      <c r="B134" s="54" t="s">
        <v>483</v>
      </c>
      <c r="C134" s="54" t="s">
        <v>482</v>
      </c>
      <c r="D134" s="54" t="s">
        <v>481</v>
      </c>
      <c r="E134" s="54" t="s">
        <v>480</v>
      </c>
      <c r="F134" s="54" t="s">
        <v>215</v>
      </c>
      <c r="G134" s="54" t="s">
        <v>490</v>
      </c>
    </row>
    <row r="135" spans="1:7" ht="18" x14ac:dyDescent="0.2">
      <c r="A135" s="54" t="s">
        <v>316</v>
      </c>
      <c r="B135" s="54" t="s">
        <v>483</v>
      </c>
      <c r="C135" s="54" t="s">
        <v>482</v>
      </c>
      <c r="D135" s="54" t="s">
        <v>485</v>
      </c>
      <c r="E135" s="54" t="s">
        <v>484</v>
      </c>
      <c r="F135" s="54" t="s">
        <v>207</v>
      </c>
      <c r="G135" s="54" t="s">
        <v>479</v>
      </c>
    </row>
    <row r="136" spans="1:7" ht="18" x14ac:dyDescent="0.2">
      <c r="A136" s="54" t="s">
        <v>312</v>
      </c>
      <c r="B136" s="54" t="s">
        <v>483</v>
      </c>
      <c r="C136" s="54" t="s">
        <v>482</v>
      </c>
      <c r="D136" s="54" t="s">
        <v>485</v>
      </c>
      <c r="E136" s="54" t="s">
        <v>484</v>
      </c>
      <c r="F136" s="54" t="s">
        <v>207</v>
      </c>
      <c r="G136" s="54" t="s">
        <v>479</v>
      </c>
    </row>
    <row r="137" spans="1:7" ht="18" x14ac:dyDescent="0.2">
      <c r="A137" s="54" t="s">
        <v>249</v>
      </c>
      <c r="B137" s="54" t="s">
        <v>483</v>
      </c>
      <c r="C137" s="54" t="s">
        <v>482</v>
      </c>
      <c r="D137" s="54" t="s">
        <v>481</v>
      </c>
      <c r="E137" s="54" t="s">
        <v>480</v>
      </c>
      <c r="F137" s="54" t="s">
        <v>211</v>
      </c>
      <c r="G137" s="54" t="s">
        <v>479</v>
      </c>
    </row>
    <row r="138" spans="1:7" ht="18" x14ac:dyDescent="0.2">
      <c r="A138" s="54" t="s">
        <v>323</v>
      </c>
      <c r="B138" s="54" t="s">
        <v>483</v>
      </c>
      <c r="C138" s="54" t="s">
        <v>482</v>
      </c>
      <c r="D138" s="54" t="s">
        <v>485</v>
      </c>
      <c r="E138" s="54" t="s">
        <v>484</v>
      </c>
      <c r="F138" s="54" t="s">
        <v>207</v>
      </c>
      <c r="G138" s="54" t="s">
        <v>479</v>
      </c>
    </row>
    <row r="139" spans="1:7" ht="18" x14ac:dyDescent="0.2">
      <c r="A139" s="54" t="s">
        <v>221</v>
      </c>
      <c r="B139" s="54" t="s">
        <v>483</v>
      </c>
      <c r="C139" s="54" t="s">
        <v>482</v>
      </c>
      <c r="D139" s="54" t="s">
        <v>481</v>
      </c>
      <c r="E139" s="54" t="s">
        <v>486</v>
      </c>
      <c r="F139" s="54" t="s">
        <v>219</v>
      </c>
      <c r="G139" s="54" t="s">
        <v>479</v>
      </c>
    </row>
    <row r="140" spans="1:7" ht="18" x14ac:dyDescent="0.2">
      <c r="A140" s="54" t="s">
        <v>257</v>
      </c>
      <c r="B140" s="54" t="s">
        <v>483</v>
      </c>
      <c r="C140" s="54" t="s">
        <v>482</v>
      </c>
      <c r="D140" s="54" t="s">
        <v>481</v>
      </c>
      <c r="E140" s="54" t="s">
        <v>480</v>
      </c>
      <c r="F140" s="54" t="s">
        <v>211</v>
      </c>
      <c r="G140" s="54" t="s">
        <v>479</v>
      </c>
    </row>
    <row r="141" spans="1:7" ht="18" x14ac:dyDescent="0.2">
      <c r="A141" s="54" t="s">
        <v>263</v>
      </c>
      <c r="B141" s="54" t="s">
        <v>483</v>
      </c>
      <c r="C141" s="54" t="s">
        <v>482</v>
      </c>
      <c r="D141" s="54" t="s">
        <v>485</v>
      </c>
      <c r="E141" s="54" t="s">
        <v>484</v>
      </c>
      <c r="F141" s="54" t="s">
        <v>207</v>
      </c>
      <c r="G141" s="54" t="s">
        <v>490</v>
      </c>
    </row>
    <row r="142" spans="1:7" ht="18" x14ac:dyDescent="0.2">
      <c r="A142" s="54" t="s">
        <v>268</v>
      </c>
      <c r="B142" s="54" t="s">
        <v>483</v>
      </c>
      <c r="C142" s="54" t="s">
        <v>482</v>
      </c>
      <c r="D142" s="54" t="s">
        <v>485</v>
      </c>
      <c r="E142" s="54" t="s">
        <v>484</v>
      </c>
      <c r="F142" s="54" t="s">
        <v>207</v>
      </c>
      <c r="G142" s="54" t="s">
        <v>479</v>
      </c>
    </row>
    <row r="143" spans="1:7" ht="18" x14ac:dyDescent="0.2">
      <c r="A143" s="54" t="s">
        <v>494</v>
      </c>
      <c r="B143" s="54" t="s">
        <v>483</v>
      </c>
      <c r="C143" s="54" t="s">
        <v>489</v>
      </c>
      <c r="D143" s="54" t="s">
        <v>488</v>
      </c>
      <c r="E143" s="54" t="s">
        <v>487</v>
      </c>
      <c r="F143" s="54" t="s">
        <v>209</v>
      </c>
      <c r="G143" s="54" t="s">
        <v>131</v>
      </c>
    </row>
    <row r="144" spans="1:7" ht="18" x14ac:dyDescent="0.2">
      <c r="A144" s="54" t="s">
        <v>298</v>
      </c>
      <c r="B144" s="54" t="s">
        <v>483</v>
      </c>
      <c r="C144" s="54" t="s">
        <v>482</v>
      </c>
      <c r="D144" s="54" t="s">
        <v>481</v>
      </c>
      <c r="E144" s="54" t="s">
        <v>480</v>
      </c>
      <c r="F144" s="54" t="s">
        <v>215</v>
      </c>
      <c r="G144" s="54" t="s">
        <v>479</v>
      </c>
    </row>
    <row r="145" spans="1:7" ht="18" x14ac:dyDescent="0.2">
      <c r="A145" s="54" t="s">
        <v>329</v>
      </c>
      <c r="B145" s="54" t="s">
        <v>483</v>
      </c>
      <c r="C145" s="54" t="s">
        <v>482</v>
      </c>
      <c r="D145" s="54" t="s">
        <v>485</v>
      </c>
      <c r="E145" s="54" t="s">
        <v>484</v>
      </c>
      <c r="F145" s="54" t="s">
        <v>207</v>
      </c>
      <c r="G145" s="54" t="s">
        <v>490</v>
      </c>
    </row>
    <row r="146" spans="1:7" ht="18" x14ac:dyDescent="0.2">
      <c r="A146" s="54" t="s">
        <v>324</v>
      </c>
      <c r="B146" s="54" t="s">
        <v>483</v>
      </c>
      <c r="C146" s="54" t="s">
        <v>482</v>
      </c>
      <c r="D146" s="54" t="s">
        <v>485</v>
      </c>
      <c r="E146" s="54" t="s">
        <v>484</v>
      </c>
      <c r="F146" s="54" t="s">
        <v>207</v>
      </c>
      <c r="G146" s="54" t="s">
        <v>479</v>
      </c>
    </row>
    <row r="147" spans="1:7" ht="18" x14ac:dyDescent="0.2">
      <c r="A147" s="54" t="s">
        <v>405</v>
      </c>
      <c r="B147" s="54" t="s">
        <v>483</v>
      </c>
      <c r="C147" s="54" t="s">
        <v>482</v>
      </c>
      <c r="D147" s="54" t="s">
        <v>481</v>
      </c>
      <c r="E147" s="54" t="s">
        <v>480</v>
      </c>
      <c r="F147" s="54" t="s">
        <v>215</v>
      </c>
      <c r="G147" s="54" t="s">
        <v>131</v>
      </c>
    </row>
    <row r="148" spans="1:7" ht="18" x14ac:dyDescent="0.2">
      <c r="A148" s="54" t="s">
        <v>440</v>
      </c>
      <c r="B148" s="54" t="s">
        <v>483</v>
      </c>
      <c r="C148" s="54" t="s">
        <v>482</v>
      </c>
      <c r="D148" s="54" t="s">
        <v>485</v>
      </c>
      <c r="E148" s="54" t="s">
        <v>484</v>
      </c>
      <c r="F148" s="54" t="s">
        <v>207</v>
      </c>
      <c r="G148" s="54" t="s">
        <v>131</v>
      </c>
    </row>
    <row r="149" spans="1:7" ht="18" x14ac:dyDescent="0.2">
      <c r="A149" s="54" t="s">
        <v>390</v>
      </c>
      <c r="B149" s="54" t="s">
        <v>483</v>
      </c>
      <c r="C149" s="54" t="s">
        <v>482</v>
      </c>
      <c r="D149" s="54" t="s">
        <v>481</v>
      </c>
      <c r="E149" s="54" t="s">
        <v>480</v>
      </c>
      <c r="F149" s="54" t="s">
        <v>388</v>
      </c>
      <c r="G149" s="54" t="s">
        <v>131</v>
      </c>
    </row>
    <row r="150" spans="1:7" ht="18" x14ac:dyDescent="0.2">
      <c r="A150" s="54" t="s">
        <v>265</v>
      </c>
      <c r="B150" s="54" t="s">
        <v>483</v>
      </c>
      <c r="C150" s="54" t="s">
        <v>482</v>
      </c>
      <c r="D150" s="54" t="s">
        <v>481</v>
      </c>
      <c r="E150" s="54" t="s">
        <v>480</v>
      </c>
      <c r="F150" s="54" t="s">
        <v>215</v>
      </c>
      <c r="G150" s="54" t="s">
        <v>490</v>
      </c>
    </row>
    <row r="151" spans="1:7" ht="18" x14ac:dyDescent="0.2">
      <c r="A151" s="54" t="s">
        <v>435</v>
      </c>
      <c r="B151" s="54" t="s">
        <v>483</v>
      </c>
      <c r="C151" s="54" t="s">
        <v>482</v>
      </c>
      <c r="D151" s="54" t="s">
        <v>481</v>
      </c>
      <c r="E151" s="54" t="s">
        <v>480</v>
      </c>
      <c r="F151" s="54" t="s">
        <v>215</v>
      </c>
      <c r="G151" s="54" t="s">
        <v>131</v>
      </c>
    </row>
    <row r="152" spans="1:7" ht="18" x14ac:dyDescent="0.2">
      <c r="A152" s="54" t="s">
        <v>403</v>
      </c>
      <c r="B152" s="54" t="s">
        <v>483</v>
      </c>
      <c r="C152" s="54" t="s">
        <v>482</v>
      </c>
      <c r="D152" s="54" t="s">
        <v>481</v>
      </c>
      <c r="E152" s="54" t="s">
        <v>480</v>
      </c>
      <c r="F152" s="54" t="s">
        <v>215</v>
      </c>
      <c r="G152" s="54" t="s">
        <v>131</v>
      </c>
    </row>
    <row r="153" spans="1:7" ht="18" x14ac:dyDescent="0.2">
      <c r="A153" s="54" t="s">
        <v>296</v>
      </c>
      <c r="B153" s="54" t="s">
        <v>483</v>
      </c>
      <c r="C153" s="54" t="s">
        <v>482</v>
      </c>
      <c r="D153" s="54" t="s">
        <v>481</v>
      </c>
      <c r="E153" s="54" t="s">
        <v>480</v>
      </c>
      <c r="F153" s="54" t="s">
        <v>215</v>
      </c>
      <c r="G153" s="54" t="s">
        <v>479</v>
      </c>
    </row>
    <row r="154" spans="1:7" ht="18" x14ac:dyDescent="0.2">
      <c r="A154" s="54" t="s">
        <v>428</v>
      </c>
      <c r="B154" s="54" t="s">
        <v>483</v>
      </c>
      <c r="C154" s="54" t="s">
        <v>482</v>
      </c>
      <c r="D154" s="54" t="s">
        <v>485</v>
      </c>
      <c r="E154" s="54" t="s">
        <v>484</v>
      </c>
      <c r="F154" s="54" t="s">
        <v>207</v>
      </c>
      <c r="G154" s="54" t="s">
        <v>131</v>
      </c>
    </row>
    <row r="155" spans="1:7" ht="18" x14ac:dyDescent="0.2">
      <c r="A155" s="54" t="s">
        <v>379</v>
      </c>
      <c r="B155" s="54" t="s">
        <v>483</v>
      </c>
      <c r="C155" s="54" t="s">
        <v>482</v>
      </c>
      <c r="D155" s="54" t="s">
        <v>481</v>
      </c>
      <c r="E155" s="54" t="s">
        <v>480</v>
      </c>
      <c r="F155" s="54" t="s">
        <v>215</v>
      </c>
      <c r="G155" s="54" t="s">
        <v>131</v>
      </c>
    </row>
    <row r="156" spans="1:7" ht="18" x14ac:dyDescent="0.2">
      <c r="A156" s="54" t="s">
        <v>411</v>
      </c>
      <c r="B156" s="54" t="s">
        <v>483</v>
      </c>
      <c r="C156" s="54" t="s">
        <v>489</v>
      </c>
      <c r="D156" s="54" t="s">
        <v>488</v>
      </c>
      <c r="E156" s="54" t="s">
        <v>487</v>
      </c>
      <c r="F156" s="54" t="s">
        <v>209</v>
      </c>
      <c r="G156" s="54" t="s">
        <v>131</v>
      </c>
    </row>
    <row r="157" spans="1:7" ht="18" x14ac:dyDescent="0.2">
      <c r="A157" s="54" t="s">
        <v>433</v>
      </c>
      <c r="B157" s="54" t="s">
        <v>483</v>
      </c>
      <c r="C157" s="54" t="s">
        <v>482</v>
      </c>
      <c r="D157" s="54" t="s">
        <v>481</v>
      </c>
      <c r="E157" s="54" t="s">
        <v>480</v>
      </c>
      <c r="F157" s="54" t="s">
        <v>215</v>
      </c>
      <c r="G157" s="54" t="s">
        <v>131</v>
      </c>
    </row>
    <row r="158" spans="1:7" ht="18" x14ac:dyDescent="0.2">
      <c r="A158" s="54" t="s">
        <v>241</v>
      </c>
      <c r="B158" s="54" t="s">
        <v>483</v>
      </c>
      <c r="C158" s="54" t="s">
        <v>489</v>
      </c>
      <c r="D158" s="54" t="s">
        <v>488</v>
      </c>
      <c r="E158" s="54" t="s">
        <v>487</v>
      </c>
      <c r="F158" s="54" t="s">
        <v>209</v>
      </c>
      <c r="G158" s="54" t="s">
        <v>490</v>
      </c>
    </row>
    <row r="159" spans="1:7" ht="18" x14ac:dyDescent="0.2">
      <c r="A159" s="54" t="s">
        <v>275</v>
      </c>
      <c r="B159" s="54" t="s">
        <v>483</v>
      </c>
      <c r="C159" s="54" t="s">
        <v>482</v>
      </c>
      <c r="D159" s="54" t="s">
        <v>485</v>
      </c>
      <c r="E159" s="54" t="s">
        <v>484</v>
      </c>
      <c r="F159" s="54" t="s">
        <v>207</v>
      </c>
      <c r="G159" s="54" t="s">
        <v>479</v>
      </c>
    </row>
    <row r="160" spans="1:7" ht="18" x14ac:dyDescent="0.2">
      <c r="A160" s="54" t="s">
        <v>314</v>
      </c>
      <c r="B160" s="54" t="s">
        <v>483</v>
      </c>
      <c r="C160" s="54" t="s">
        <v>482</v>
      </c>
      <c r="D160" s="54" t="s">
        <v>485</v>
      </c>
      <c r="E160" s="54" t="s">
        <v>484</v>
      </c>
      <c r="F160" s="54" t="s">
        <v>207</v>
      </c>
      <c r="G160" s="54" t="s">
        <v>479</v>
      </c>
    </row>
    <row r="161" spans="1:7" ht="18" x14ac:dyDescent="0.2">
      <c r="A161" s="54" t="s">
        <v>277</v>
      </c>
      <c r="B161" s="54" t="s">
        <v>483</v>
      </c>
      <c r="C161" s="54" t="s">
        <v>482</v>
      </c>
      <c r="D161" s="54" t="s">
        <v>485</v>
      </c>
      <c r="E161" s="54" t="s">
        <v>484</v>
      </c>
      <c r="F161" s="54" t="s">
        <v>207</v>
      </c>
      <c r="G161" s="54" t="s">
        <v>479</v>
      </c>
    </row>
    <row r="162" spans="1:7" ht="18" x14ac:dyDescent="0.2">
      <c r="A162" s="54" t="s">
        <v>226</v>
      </c>
      <c r="B162" s="54" t="s">
        <v>483</v>
      </c>
      <c r="C162" s="54" t="s">
        <v>482</v>
      </c>
      <c r="D162" s="54" t="s">
        <v>485</v>
      </c>
      <c r="E162" s="54" t="s">
        <v>484</v>
      </c>
      <c r="F162" s="54" t="s">
        <v>207</v>
      </c>
      <c r="G162" s="54" t="s">
        <v>479</v>
      </c>
    </row>
    <row r="163" spans="1:7" ht="18" x14ac:dyDescent="0.2">
      <c r="A163" s="54" t="s">
        <v>358</v>
      </c>
      <c r="B163" s="54" t="s">
        <v>483</v>
      </c>
      <c r="C163" s="54" t="s">
        <v>482</v>
      </c>
      <c r="D163" s="54" t="s">
        <v>481</v>
      </c>
      <c r="E163" s="54" t="s">
        <v>480</v>
      </c>
      <c r="F163" s="54" t="s">
        <v>211</v>
      </c>
      <c r="G163" s="54" t="s">
        <v>479</v>
      </c>
    </row>
    <row r="164" spans="1:7" ht="18" x14ac:dyDescent="0.2">
      <c r="A164" s="54" t="s">
        <v>237</v>
      </c>
      <c r="B164" s="54" t="s">
        <v>483</v>
      </c>
      <c r="C164" s="54" t="s">
        <v>482</v>
      </c>
      <c r="D164" s="54" t="s">
        <v>481</v>
      </c>
      <c r="E164" s="54" t="s">
        <v>480</v>
      </c>
      <c r="F164" s="54" t="s">
        <v>235</v>
      </c>
      <c r="G164" s="54" t="s">
        <v>479</v>
      </c>
    </row>
    <row r="165" spans="1:7" ht="18" x14ac:dyDescent="0.2">
      <c r="A165" s="54" t="s">
        <v>426</v>
      </c>
      <c r="B165" s="54" t="s">
        <v>483</v>
      </c>
      <c r="C165" s="54" t="s">
        <v>482</v>
      </c>
      <c r="D165" s="54" t="s">
        <v>485</v>
      </c>
      <c r="E165" s="54" t="s">
        <v>493</v>
      </c>
      <c r="F165" s="54" t="s">
        <v>423</v>
      </c>
      <c r="G165" s="54" t="s">
        <v>131</v>
      </c>
    </row>
    <row r="166" spans="1:7" ht="18" x14ac:dyDescent="0.2">
      <c r="A166" s="54" t="s">
        <v>410</v>
      </c>
      <c r="B166" s="54" t="s">
        <v>483</v>
      </c>
      <c r="C166" s="54" t="s">
        <v>482</v>
      </c>
      <c r="D166" s="54" t="s">
        <v>481</v>
      </c>
      <c r="E166" s="54" t="s">
        <v>480</v>
      </c>
      <c r="F166" s="54" t="s">
        <v>215</v>
      </c>
      <c r="G166" s="54" t="s">
        <v>131</v>
      </c>
    </row>
    <row r="167" spans="1:7" ht="18" x14ac:dyDescent="0.2">
      <c r="A167" s="54" t="s">
        <v>212</v>
      </c>
      <c r="B167" s="54" t="s">
        <v>483</v>
      </c>
      <c r="C167" s="54" t="s">
        <v>482</v>
      </c>
      <c r="D167" s="54" t="s">
        <v>481</v>
      </c>
      <c r="E167" s="54" t="s">
        <v>480</v>
      </c>
      <c r="F167" s="54" t="s">
        <v>211</v>
      </c>
      <c r="G167" s="54" t="s">
        <v>479</v>
      </c>
    </row>
    <row r="168" spans="1:7" ht="18" x14ac:dyDescent="0.2">
      <c r="A168" s="54" t="s">
        <v>386</v>
      </c>
      <c r="B168" s="54" t="s">
        <v>483</v>
      </c>
      <c r="C168" s="54" t="s">
        <v>482</v>
      </c>
      <c r="D168" s="54" t="s">
        <v>481</v>
      </c>
      <c r="E168" s="54" t="s">
        <v>480</v>
      </c>
      <c r="F168" s="54" t="s">
        <v>215</v>
      </c>
      <c r="G168" s="54" t="s">
        <v>131</v>
      </c>
    </row>
    <row r="169" spans="1:7" ht="18" x14ac:dyDescent="0.2">
      <c r="A169" s="54" t="s">
        <v>393</v>
      </c>
      <c r="B169" s="54" t="s">
        <v>483</v>
      </c>
      <c r="C169" s="54" t="s">
        <v>482</v>
      </c>
      <c r="D169" s="54" t="s">
        <v>481</v>
      </c>
      <c r="E169" s="54" t="s">
        <v>480</v>
      </c>
      <c r="F169" s="54" t="s">
        <v>388</v>
      </c>
      <c r="G169" s="54" t="s">
        <v>131</v>
      </c>
    </row>
    <row r="170" spans="1:7" ht="18" x14ac:dyDescent="0.2">
      <c r="A170" s="54" t="s">
        <v>220</v>
      </c>
      <c r="B170" s="54" t="s">
        <v>483</v>
      </c>
      <c r="C170" s="54" t="s">
        <v>482</v>
      </c>
      <c r="D170" s="54" t="s">
        <v>481</v>
      </c>
      <c r="E170" s="54" t="s">
        <v>486</v>
      </c>
      <c r="F170" s="54" t="s">
        <v>219</v>
      </c>
      <c r="G170" s="54" t="s">
        <v>479</v>
      </c>
    </row>
    <row r="171" spans="1:7" ht="18" x14ac:dyDescent="0.2">
      <c r="A171" s="54" t="s">
        <v>381</v>
      </c>
      <c r="B171" s="54" t="s">
        <v>483</v>
      </c>
      <c r="C171" s="54" t="s">
        <v>482</v>
      </c>
      <c r="D171" s="54" t="s">
        <v>481</v>
      </c>
      <c r="E171" s="54" t="s">
        <v>480</v>
      </c>
      <c r="F171" s="54" t="s">
        <v>215</v>
      </c>
      <c r="G171" s="54" t="s">
        <v>131</v>
      </c>
    </row>
    <row r="172" spans="1:7" ht="18" x14ac:dyDescent="0.2">
      <c r="A172" s="54" t="s">
        <v>420</v>
      </c>
      <c r="B172" s="54" t="s">
        <v>483</v>
      </c>
      <c r="C172" s="54" t="s">
        <v>489</v>
      </c>
      <c r="D172" s="54" t="s">
        <v>488</v>
      </c>
      <c r="E172" s="54" t="s">
        <v>487</v>
      </c>
      <c r="F172" s="54" t="s">
        <v>209</v>
      </c>
      <c r="G172" s="54" t="s">
        <v>131</v>
      </c>
    </row>
    <row r="173" spans="1:7" ht="18" x14ac:dyDescent="0.2">
      <c r="A173" s="54" t="s">
        <v>413</v>
      </c>
      <c r="B173" s="54" t="s">
        <v>483</v>
      </c>
      <c r="C173" s="54" t="s">
        <v>482</v>
      </c>
      <c r="D173" s="54" t="s">
        <v>485</v>
      </c>
      <c r="E173" s="54" t="s">
        <v>484</v>
      </c>
      <c r="F173" s="54" t="s">
        <v>207</v>
      </c>
      <c r="G173" s="54" t="s">
        <v>131</v>
      </c>
    </row>
    <row r="174" spans="1:7" ht="18" x14ac:dyDescent="0.2">
      <c r="A174" s="54" t="s">
        <v>397</v>
      </c>
      <c r="B174" s="54" t="s">
        <v>483</v>
      </c>
      <c r="C174" s="54" t="s">
        <v>489</v>
      </c>
      <c r="D174" s="54" t="s">
        <v>488</v>
      </c>
      <c r="E174" s="54" t="s">
        <v>487</v>
      </c>
      <c r="F174" s="54" t="s">
        <v>209</v>
      </c>
      <c r="G174" s="54" t="s">
        <v>131</v>
      </c>
    </row>
    <row r="175" spans="1:7" ht="18" x14ac:dyDescent="0.2">
      <c r="A175" s="54" t="s">
        <v>306</v>
      </c>
      <c r="B175" s="54" t="s">
        <v>483</v>
      </c>
      <c r="C175" s="54" t="s">
        <v>489</v>
      </c>
      <c r="D175" s="54" t="s">
        <v>488</v>
      </c>
      <c r="E175" s="54" t="s">
        <v>487</v>
      </c>
      <c r="F175" s="54" t="s">
        <v>209</v>
      </c>
      <c r="G175" s="54" t="s">
        <v>479</v>
      </c>
    </row>
    <row r="176" spans="1:7" ht="18" x14ac:dyDescent="0.2">
      <c r="A176" s="54" t="s">
        <v>352</v>
      </c>
      <c r="B176" s="54" t="s">
        <v>483</v>
      </c>
      <c r="C176" s="54" t="s">
        <v>482</v>
      </c>
      <c r="D176" s="54" t="s">
        <v>485</v>
      </c>
      <c r="E176" s="54" t="s">
        <v>484</v>
      </c>
      <c r="F176" s="54" t="s">
        <v>207</v>
      </c>
      <c r="G176" s="54" t="s">
        <v>479</v>
      </c>
    </row>
    <row r="177" spans="1:7" ht="18" x14ac:dyDescent="0.2">
      <c r="A177" s="54" t="s">
        <v>396</v>
      </c>
      <c r="B177" s="54" t="s">
        <v>483</v>
      </c>
      <c r="C177" s="54" t="s">
        <v>489</v>
      </c>
      <c r="D177" s="54" t="s">
        <v>488</v>
      </c>
      <c r="E177" s="54" t="s">
        <v>487</v>
      </c>
      <c r="F177" s="54" t="s">
        <v>209</v>
      </c>
      <c r="G177" s="54" t="s">
        <v>131</v>
      </c>
    </row>
    <row r="178" spans="1:7" ht="18" x14ac:dyDescent="0.2">
      <c r="A178" s="54" t="s">
        <v>417</v>
      </c>
      <c r="B178" s="54" t="s">
        <v>483</v>
      </c>
      <c r="C178" s="54" t="s">
        <v>489</v>
      </c>
      <c r="D178" s="54" t="s">
        <v>488</v>
      </c>
      <c r="E178" s="54" t="s">
        <v>487</v>
      </c>
      <c r="F178" s="54" t="s">
        <v>209</v>
      </c>
      <c r="G178" s="54" t="s">
        <v>131</v>
      </c>
    </row>
    <row r="179" spans="1:7" ht="18" x14ac:dyDescent="0.2">
      <c r="A179" s="54" t="s">
        <v>213</v>
      </c>
      <c r="B179" s="54" t="s">
        <v>483</v>
      </c>
      <c r="C179" s="54" t="s">
        <v>482</v>
      </c>
      <c r="D179" s="54" t="s">
        <v>481</v>
      </c>
      <c r="E179" s="54" t="s">
        <v>480</v>
      </c>
      <c r="F179" s="54" t="s">
        <v>211</v>
      </c>
      <c r="G179" s="54" t="s">
        <v>479</v>
      </c>
    </row>
    <row r="180" spans="1:7" ht="18" x14ac:dyDescent="0.2">
      <c r="A180" s="54" t="s">
        <v>321</v>
      </c>
      <c r="B180" s="54" t="s">
        <v>483</v>
      </c>
      <c r="C180" s="54" t="s">
        <v>482</v>
      </c>
      <c r="D180" s="54" t="s">
        <v>485</v>
      </c>
      <c r="E180" s="54" t="s">
        <v>484</v>
      </c>
      <c r="F180" s="54" t="s">
        <v>207</v>
      </c>
      <c r="G180" s="54" t="s">
        <v>479</v>
      </c>
    </row>
    <row r="181" spans="1:7" ht="18" x14ac:dyDescent="0.2">
      <c r="A181" s="54" t="s">
        <v>285</v>
      </c>
      <c r="B181" s="54" t="s">
        <v>483</v>
      </c>
      <c r="C181" s="54" t="s">
        <v>482</v>
      </c>
      <c r="D181" s="54" t="s">
        <v>485</v>
      </c>
      <c r="E181" s="54" t="s">
        <v>484</v>
      </c>
      <c r="F181" s="54" t="s">
        <v>207</v>
      </c>
      <c r="G181" s="54" t="s">
        <v>479</v>
      </c>
    </row>
    <row r="182" spans="1:7" ht="18" x14ac:dyDescent="0.2">
      <c r="A182" s="54" t="s">
        <v>287</v>
      </c>
      <c r="B182" s="54" t="s">
        <v>483</v>
      </c>
      <c r="C182" s="54" t="s">
        <v>482</v>
      </c>
      <c r="D182" s="54" t="s">
        <v>485</v>
      </c>
      <c r="E182" s="54" t="s">
        <v>484</v>
      </c>
      <c r="F182" s="54" t="s">
        <v>207</v>
      </c>
      <c r="G182" s="54" t="s">
        <v>479</v>
      </c>
    </row>
    <row r="183" spans="1:7" ht="18" x14ac:dyDescent="0.2">
      <c r="A183" s="54" t="s">
        <v>245</v>
      </c>
      <c r="B183" s="54" t="s">
        <v>483</v>
      </c>
      <c r="C183" s="54" t="s">
        <v>482</v>
      </c>
      <c r="D183" s="54" t="s">
        <v>485</v>
      </c>
      <c r="E183" s="54" t="s">
        <v>484</v>
      </c>
      <c r="F183" s="54" t="s">
        <v>207</v>
      </c>
      <c r="G183" s="54" t="s">
        <v>479</v>
      </c>
    </row>
    <row r="184" spans="1:7" ht="18" x14ac:dyDescent="0.2">
      <c r="A184" s="54" t="s">
        <v>492</v>
      </c>
      <c r="B184" s="54" t="s">
        <v>483</v>
      </c>
      <c r="C184" s="54" t="s">
        <v>489</v>
      </c>
      <c r="D184" s="54" t="s">
        <v>488</v>
      </c>
      <c r="E184" s="54" t="s">
        <v>487</v>
      </c>
      <c r="F184" s="54" t="s">
        <v>209</v>
      </c>
      <c r="G184" s="54" t="s">
        <v>131</v>
      </c>
    </row>
    <row r="185" spans="1:7" ht="18" x14ac:dyDescent="0.2">
      <c r="A185" s="54" t="s">
        <v>289</v>
      </c>
      <c r="B185" s="54" t="s">
        <v>483</v>
      </c>
      <c r="C185" s="54" t="s">
        <v>482</v>
      </c>
      <c r="D185" s="54" t="s">
        <v>481</v>
      </c>
      <c r="E185" s="54" t="s">
        <v>480</v>
      </c>
      <c r="F185" s="54" t="s">
        <v>215</v>
      </c>
      <c r="G185" s="54" t="s">
        <v>490</v>
      </c>
    </row>
    <row r="186" spans="1:7" ht="18" x14ac:dyDescent="0.2">
      <c r="A186" s="54" t="s">
        <v>293</v>
      </c>
      <c r="B186" s="54" t="s">
        <v>483</v>
      </c>
      <c r="C186" s="54" t="s">
        <v>482</v>
      </c>
      <c r="D186" s="54" t="s">
        <v>485</v>
      </c>
      <c r="E186" s="54" t="s">
        <v>484</v>
      </c>
      <c r="F186" s="54" t="s">
        <v>207</v>
      </c>
      <c r="G186" s="54" t="s">
        <v>479</v>
      </c>
    </row>
    <row r="187" spans="1:7" ht="18" x14ac:dyDescent="0.2">
      <c r="A187" s="54" t="s">
        <v>297</v>
      </c>
      <c r="B187" s="54" t="s">
        <v>483</v>
      </c>
      <c r="C187" s="54" t="s">
        <v>482</v>
      </c>
      <c r="D187" s="54" t="s">
        <v>481</v>
      </c>
      <c r="E187" s="54" t="s">
        <v>480</v>
      </c>
      <c r="F187" s="54" t="s">
        <v>215</v>
      </c>
      <c r="G187" s="54" t="s">
        <v>479</v>
      </c>
    </row>
    <row r="188" spans="1:7" ht="18" x14ac:dyDescent="0.2">
      <c r="A188" s="54" t="s">
        <v>294</v>
      </c>
      <c r="B188" s="54" t="s">
        <v>483</v>
      </c>
      <c r="C188" s="54" t="s">
        <v>482</v>
      </c>
      <c r="D188" s="54" t="s">
        <v>485</v>
      </c>
      <c r="E188" s="54" t="s">
        <v>484</v>
      </c>
      <c r="F188" s="54" t="s">
        <v>207</v>
      </c>
      <c r="G188" s="54" t="s">
        <v>479</v>
      </c>
    </row>
    <row r="189" spans="1:7" ht="18" x14ac:dyDescent="0.2">
      <c r="A189" s="54" t="s">
        <v>238</v>
      </c>
      <c r="B189" s="54" t="s">
        <v>483</v>
      </c>
      <c r="C189" s="54" t="s">
        <v>482</v>
      </c>
      <c r="D189" s="54" t="s">
        <v>481</v>
      </c>
      <c r="E189" s="54" t="s">
        <v>480</v>
      </c>
      <c r="F189" s="54" t="s">
        <v>235</v>
      </c>
      <c r="G189" s="54" t="s">
        <v>479</v>
      </c>
    </row>
    <row r="190" spans="1:7" ht="18" x14ac:dyDescent="0.2">
      <c r="A190" s="54" t="s">
        <v>491</v>
      </c>
      <c r="B190" s="54" t="s">
        <v>483</v>
      </c>
      <c r="C190" s="54" t="s">
        <v>489</v>
      </c>
      <c r="D190" s="54" t="s">
        <v>488</v>
      </c>
      <c r="E190" s="54" t="s">
        <v>487</v>
      </c>
      <c r="F190" s="54" t="s">
        <v>209</v>
      </c>
      <c r="G190" s="54" t="s">
        <v>131</v>
      </c>
    </row>
    <row r="191" spans="1:7" ht="18" x14ac:dyDescent="0.2">
      <c r="A191" s="54" t="s">
        <v>295</v>
      </c>
      <c r="B191" s="54" t="s">
        <v>483</v>
      </c>
      <c r="C191" s="54" t="s">
        <v>489</v>
      </c>
      <c r="D191" s="54" t="s">
        <v>488</v>
      </c>
      <c r="E191" s="54" t="s">
        <v>487</v>
      </c>
      <c r="F191" s="54" t="s">
        <v>209</v>
      </c>
      <c r="G191" s="54" t="s">
        <v>490</v>
      </c>
    </row>
    <row r="192" spans="1:7" ht="18" x14ac:dyDescent="0.2">
      <c r="A192" s="54" t="s">
        <v>409</v>
      </c>
      <c r="B192" s="54" t="s">
        <v>483</v>
      </c>
      <c r="C192" s="54" t="s">
        <v>482</v>
      </c>
      <c r="D192" s="54" t="s">
        <v>481</v>
      </c>
      <c r="E192" s="54" t="s">
        <v>480</v>
      </c>
      <c r="F192" s="54" t="s">
        <v>215</v>
      </c>
      <c r="G192" s="54" t="s">
        <v>131</v>
      </c>
    </row>
    <row r="193" spans="1:7" ht="18" x14ac:dyDescent="0.2">
      <c r="A193" s="54" t="s">
        <v>233</v>
      </c>
      <c r="B193" s="54" t="s">
        <v>483</v>
      </c>
      <c r="C193" s="54" t="s">
        <v>489</v>
      </c>
      <c r="D193" s="54" t="s">
        <v>488</v>
      </c>
      <c r="E193" s="54" t="s">
        <v>487</v>
      </c>
      <c r="F193" s="54" t="s">
        <v>209</v>
      </c>
      <c r="G193" s="54" t="s">
        <v>479</v>
      </c>
    </row>
    <row r="194" spans="1:7" ht="18" x14ac:dyDescent="0.2">
      <c r="A194" s="54" t="s">
        <v>288</v>
      </c>
      <c r="B194" s="54" t="s">
        <v>483</v>
      </c>
      <c r="C194" s="54" t="s">
        <v>482</v>
      </c>
      <c r="D194" s="54" t="s">
        <v>485</v>
      </c>
      <c r="E194" s="54" t="s">
        <v>484</v>
      </c>
      <c r="F194" s="54" t="s">
        <v>207</v>
      </c>
      <c r="G194" s="54" t="s">
        <v>479</v>
      </c>
    </row>
    <row r="195" spans="1:7" ht="18" x14ac:dyDescent="0.2">
      <c r="A195" s="54" t="s">
        <v>286</v>
      </c>
      <c r="B195" s="54" t="s">
        <v>483</v>
      </c>
      <c r="C195" s="54" t="s">
        <v>482</v>
      </c>
      <c r="D195" s="54" t="s">
        <v>485</v>
      </c>
      <c r="E195" s="54" t="s">
        <v>484</v>
      </c>
      <c r="F195" s="54" t="s">
        <v>207</v>
      </c>
      <c r="G195" s="54" t="s">
        <v>479</v>
      </c>
    </row>
    <row r="196" spans="1:7" ht="18" x14ac:dyDescent="0.2">
      <c r="A196" s="54" t="s">
        <v>248</v>
      </c>
      <c r="B196" s="54" t="s">
        <v>483</v>
      </c>
      <c r="C196" s="54" t="s">
        <v>482</v>
      </c>
      <c r="D196" s="54" t="s">
        <v>481</v>
      </c>
      <c r="E196" s="54" t="s">
        <v>486</v>
      </c>
      <c r="F196" s="54" t="s">
        <v>219</v>
      </c>
      <c r="G196" s="54" t="s">
        <v>479</v>
      </c>
    </row>
    <row r="197" spans="1:7" ht="18" x14ac:dyDescent="0.2">
      <c r="A197" s="54" t="s">
        <v>247</v>
      </c>
      <c r="B197" s="54" t="s">
        <v>483</v>
      </c>
      <c r="C197" s="54" t="s">
        <v>482</v>
      </c>
      <c r="D197" s="54" t="s">
        <v>485</v>
      </c>
      <c r="E197" s="54" t="s">
        <v>484</v>
      </c>
      <c r="F197" s="54" t="s">
        <v>207</v>
      </c>
      <c r="G197" s="54" t="s">
        <v>479</v>
      </c>
    </row>
    <row r="198" spans="1:7" ht="19" thickBot="1" x14ac:dyDescent="0.25">
      <c r="A198" s="53" t="s">
        <v>236</v>
      </c>
      <c r="B198" s="53" t="s">
        <v>483</v>
      </c>
      <c r="C198" s="53" t="s">
        <v>482</v>
      </c>
      <c r="D198" s="53" t="s">
        <v>481</v>
      </c>
      <c r="E198" s="53" t="s">
        <v>480</v>
      </c>
      <c r="F198" s="53" t="s">
        <v>235</v>
      </c>
      <c r="G198" s="53" t="s">
        <v>479</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qinguo629@gmail.com</dc:creator>
  <cp:lastModifiedBy>yaqinguo629@gmail.com</cp:lastModifiedBy>
  <dcterms:created xsi:type="dcterms:W3CDTF">2022-08-08T18:23:56Z</dcterms:created>
  <dcterms:modified xsi:type="dcterms:W3CDTF">2022-08-15T05:58:13Z</dcterms:modified>
</cp:coreProperties>
</file>